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becca/Documents/Manuscripts/Scholz_Brucella_inopinata/"/>
    </mc:Choice>
  </mc:AlternateContent>
  <xr:revisionPtr revIDLastSave="0" documentId="8_{06614F3C-0415-0848-BBDC-DD5A4762B54F}" xr6:coauthVersionLast="47" xr6:coauthVersionMax="47" xr10:uidLastSave="{00000000-0000-0000-0000-000000000000}"/>
  <bookViews>
    <workbookView xWindow="3200" yWindow="2080" windowWidth="44400" windowHeight="25000" xr2:uid="{ADFDA0DB-C180-E54A-9124-8E25861A694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63" i="1" l="1"/>
  <c r="M232" i="1"/>
  <c r="M224" i="1"/>
  <c r="M172" i="1"/>
  <c r="M152" i="1"/>
  <c r="M144" i="1"/>
  <c r="M139" i="1"/>
  <c r="M113" i="1"/>
  <c r="M104" i="1"/>
  <c r="M93" i="1"/>
  <c r="M82" i="1"/>
  <c r="M66" i="1"/>
  <c r="M50" i="1"/>
  <c r="M44" i="1"/>
  <c r="M38" i="1"/>
  <c r="M31" i="1"/>
  <c r="M12" i="1"/>
  <c r="M2" i="1"/>
  <c r="N66" i="1" l="1"/>
</calcChain>
</file>

<file path=xl/sharedStrings.xml><?xml version="1.0" encoding="utf-8"?>
<sst xmlns="http://schemas.openxmlformats.org/spreadsheetml/2006/main" count="1821" uniqueCount="820">
  <si>
    <t>1218315.22.con.0020</t>
  </si>
  <si>
    <t>fig|1218315.22.rna.43</t>
  </si>
  <si>
    <t>+</t>
  </si>
  <si>
    <t>tRNA-Thr-GGT</t>
  </si>
  <si>
    <t>Region 1</t>
  </si>
  <si>
    <t>fig|1218315.22.peg.2649</t>
  </si>
  <si>
    <t>PLF_234_00002773</t>
  </si>
  <si>
    <t>PGF_03215374</t>
  </si>
  <si>
    <t>Phage integrase</t>
  </si>
  <si>
    <t>fig|1218315.22.peg.2650</t>
  </si>
  <si>
    <t>hypothetical protein</t>
  </si>
  <si>
    <t>fig|1218315.22.peg.2651</t>
  </si>
  <si>
    <t>fig|1218315.22.peg.2652</t>
  </si>
  <si>
    <t>-</t>
  </si>
  <si>
    <t>PLF_234_00004631</t>
  </si>
  <si>
    <t>PGF_08031552</t>
  </si>
  <si>
    <t>FIG00451711: Periplasmic sensor signal transduction histidine kinase</t>
  </si>
  <si>
    <t>fig|1218315.22.peg.2653</t>
  </si>
  <si>
    <t>PLF_234_00008218</t>
  </si>
  <si>
    <t>PGF_07420062</t>
  </si>
  <si>
    <t>Two-component transcriptional response regulator, OmpR family</t>
  </si>
  <si>
    <t>fig|1218315.22.peg.2654</t>
  </si>
  <si>
    <t>PLF_234_00004812</t>
  </si>
  <si>
    <t>PGF_07572988</t>
  </si>
  <si>
    <t>fig|1218315.22.peg.2655</t>
  </si>
  <si>
    <t>fig|1218315.22.peg.2656</t>
  </si>
  <si>
    <t>PLF_234_00006627</t>
  </si>
  <si>
    <t>PGF_06337243</t>
  </si>
  <si>
    <t>fig|1218315.22.peg.2657</t>
  </si>
  <si>
    <t>PLF_234_00000010</t>
  </si>
  <si>
    <t>PGF_01030706</t>
  </si>
  <si>
    <t>Genome ID</t>
  </si>
  <si>
    <t>Accession</t>
  </si>
  <si>
    <t>BRC ID</t>
  </si>
  <si>
    <t>Start</t>
  </si>
  <si>
    <t>End</t>
  </si>
  <si>
    <t>Length</t>
  </si>
  <si>
    <t>Strand</t>
  </si>
  <si>
    <t>PATRIC genus-specific families (PLfams)</t>
  </si>
  <si>
    <t>PATRIC cross-genus families (PGfams)</t>
  </si>
  <si>
    <t>AA Length</t>
  </si>
  <si>
    <t>Product</t>
  </si>
  <si>
    <t>1218315.22.con.0039</t>
  </si>
  <si>
    <t>fig|1218315.22.peg.3240</t>
  </si>
  <si>
    <t>PLF_234_00004710</t>
  </si>
  <si>
    <t>PGF_01032143</t>
  </si>
  <si>
    <t>Aspartyl-tRNA(Asn) amidotransferase subunit A (EC 6.3.5.6) @ Glutamyl-tRNA(Gln) amidotransferase subunit A (EC 6.3.5.7)</t>
  </si>
  <si>
    <t>Region 2</t>
  </si>
  <si>
    <t>fig|1218315.22.peg.3241</t>
  </si>
  <si>
    <t>PLF_234_00004830</t>
  </si>
  <si>
    <t>PGF_08071560</t>
  </si>
  <si>
    <t>Transcriptional regulator, LysR family</t>
  </si>
  <si>
    <t>fig|1218315.22.peg.3242</t>
  </si>
  <si>
    <t>PLF_234_00004709</t>
  </si>
  <si>
    <t>PGF_01032142</t>
  </si>
  <si>
    <t>fig|1218315.22.peg.3243</t>
  </si>
  <si>
    <t>PLF_234_00006733</t>
  </si>
  <si>
    <t>PGF_06351141</t>
  </si>
  <si>
    <t>fig|1218315.22.peg.3244</t>
  </si>
  <si>
    <t>PLF_234_00007062</t>
  </si>
  <si>
    <t>PGF_06686268</t>
  </si>
  <si>
    <t>fig|1218315.22.peg.3245</t>
  </si>
  <si>
    <t>PLF_234_00004575</t>
  </si>
  <si>
    <t>PGF_06350405</t>
  </si>
  <si>
    <t>Flavodoxin reductases (ferredoxin-NADPH reductases) family 1; Vanillate O-demethylase oxidoreductase (EC 1.14.13.-)</t>
  </si>
  <si>
    <t>fig|1218315.22.peg.3246</t>
  </si>
  <si>
    <t>PLF_234_00004708</t>
  </si>
  <si>
    <t>PGF_10363001</t>
  </si>
  <si>
    <t>Phenylpropionate dioxygenase and related ring-hydroxylating dioxygenases, large terminal subunit</t>
  </si>
  <si>
    <t>fig|1218315.22.peg.3247</t>
  </si>
  <si>
    <t>PLF_234_00001624</t>
  </si>
  <si>
    <t>PGF_00016546</t>
  </si>
  <si>
    <t>Lactoylglutathione lyase (EC 4.4.1.5)</t>
  </si>
  <si>
    <t>fig|1218315.22.peg.3248</t>
  </si>
  <si>
    <t>PLF_234_00003919</t>
  </si>
  <si>
    <t>PGF_01048095</t>
  </si>
  <si>
    <t>Mobile element protein</t>
  </si>
  <si>
    <t>fig|1218315.22.peg.3249</t>
  </si>
  <si>
    <t>PLF_234_00006592</t>
  </si>
  <si>
    <t>PGF_06376972</t>
  </si>
  <si>
    <t>fig|1218315.22.peg.3250</t>
  </si>
  <si>
    <t>PGF_01000105</t>
  </si>
  <si>
    <t>fig|1218315.22.peg.3251</t>
  </si>
  <si>
    <t>PLF_234_00004829</t>
  </si>
  <si>
    <t>PGF_00404711</t>
  </si>
  <si>
    <t>Biphenyl-2,3-diol 1,2-dioxygenase (EC 1.13.11.39)</t>
  </si>
  <si>
    <t>fig|1218315.22.peg.3252</t>
  </si>
  <si>
    <t>PLF_234_00004576</t>
  </si>
  <si>
    <t>PGF_04882920</t>
  </si>
  <si>
    <t>Fumarylacetoacetate hydrolase family protein</t>
  </si>
  <si>
    <t>fig|1218315.22.peg.3253</t>
  </si>
  <si>
    <t>PLF_234_00004638</t>
  </si>
  <si>
    <t>PGF_07537955</t>
  </si>
  <si>
    <t>fig|1218315.22.peg.3254</t>
  </si>
  <si>
    <t>PLF_234_00004828</t>
  </si>
  <si>
    <t>PGF_07548031</t>
  </si>
  <si>
    <t>fig|1218315.22.peg.3255</t>
  </si>
  <si>
    <t>PGF_04375422</t>
  </si>
  <si>
    <t>ABC transporter, permease protein 1 (cluster 4, leucine/isoleucine/valine/benzoate)</t>
  </si>
  <si>
    <t>fig|1218315.22.peg.3256</t>
  </si>
  <si>
    <t>PLF_234_00004564</t>
  </si>
  <si>
    <t>PGF_03093622</t>
  </si>
  <si>
    <t>Branched-chain amino acid transport system permease protein LivM (TC 3.A.1.4.1)</t>
  </si>
  <si>
    <t>fig|1218315.22.peg.3257</t>
  </si>
  <si>
    <t>PLF_234_00004827</t>
  </si>
  <si>
    <t>PGF_10545653</t>
  </si>
  <si>
    <t>ABC transporter, ATP-binding protein 1 (cluster 4, leucine/isoleucine/valine/benzoate)</t>
  </si>
  <si>
    <t>fig|1218315.22.peg.3258</t>
  </si>
  <si>
    <t>PLF_234_00004705</t>
  </si>
  <si>
    <t>PGF_08225224</t>
  </si>
  <si>
    <t>Branched-chain amino acid transport ATP-binding protein LivF (TC 3.A.1.4.1)</t>
  </si>
  <si>
    <t>1218315.22.con.0016</t>
  </si>
  <si>
    <t>fig|1218315.22.peg.2324</t>
  </si>
  <si>
    <t>PLF_234_00006779</t>
  </si>
  <si>
    <t>PGF_05463006</t>
  </si>
  <si>
    <t>Region 3</t>
  </si>
  <si>
    <t>fig|1218315.22.peg.2325</t>
  </si>
  <si>
    <t>PLF_234_00006758</t>
  </si>
  <si>
    <t>PGF_06633171</t>
  </si>
  <si>
    <t>fig|1218315.22.peg.2326</t>
  </si>
  <si>
    <t>PLF_234_00004831</t>
  </si>
  <si>
    <t>PGF_02214766</t>
  </si>
  <si>
    <t>Addiction module antidote protein</t>
  </si>
  <si>
    <t>fig|1218315.22.peg.2327</t>
  </si>
  <si>
    <t>PLF_234_00005010</t>
  </si>
  <si>
    <t>PGF_01032343</t>
  </si>
  <si>
    <t>Phage protein (ACLAME 827)</t>
  </si>
  <si>
    <t>fig|1218315.22.peg.2328</t>
  </si>
  <si>
    <t>PLF_234_00005870</t>
  </si>
  <si>
    <t>PGF_07553764</t>
  </si>
  <si>
    <t>fig|1218315.22.peg.2329</t>
  </si>
  <si>
    <t>PLF_234_00004909</t>
  </si>
  <si>
    <t>PGF_00938204</t>
  </si>
  <si>
    <t>Phage tail fiber protein</t>
  </si>
  <si>
    <t>fig|1218315.22.peg.2330</t>
  </si>
  <si>
    <t>PLF_234_00006689</t>
  </si>
  <si>
    <t>1218315.22.con.0012</t>
  </si>
  <si>
    <t>fig|1218315.22.rna.34</t>
  </si>
  <si>
    <t>tRNA-Leu-GAG</t>
  </si>
  <si>
    <t>Region 4</t>
  </si>
  <si>
    <t>fig|1218315.22.peg.2020</t>
  </si>
  <si>
    <t>PLF_234_00003446</t>
  </si>
  <si>
    <t>PGF_01615525</t>
  </si>
  <si>
    <t>fig|1218315.22.peg.2021</t>
  </si>
  <si>
    <t>fig|1218315.22.peg.2022</t>
  </si>
  <si>
    <t>PLF_234_00007290</t>
  </si>
  <si>
    <t>PGF_07130681</t>
  </si>
  <si>
    <t>fig|1218315.22.peg.2023</t>
  </si>
  <si>
    <t>PLF_234_00004604</t>
  </si>
  <si>
    <t>PGF_09258168</t>
  </si>
  <si>
    <t>Ribonuclease HI (EC 3.1.26.4)</t>
  </si>
  <si>
    <t>fig|1218315.22.peg.2024</t>
  </si>
  <si>
    <t>PLF_234_00006961</t>
  </si>
  <si>
    <t>PGF_05753796</t>
  </si>
  <si>
    <t>1218315.22.con.0007</t>
  </si>
  <si>
    <t>fig|1218315.22.peg.1137</t>
  </si>
  <si>
    <t>PLF_234_00002019</t>
  </si>
  <si>
    <t>PGF_10512761</t>
  </si>
  <si>
    <t>Lysophospholipase (EC 3.1.1.5); Monoglyceride lipase (EC 3.1.1.23)</t>
  </si>
  <si>
    <t>Region 5</t>
  </si>
  <si>
    <t>fig|1218315.22.peg.1138</t>
  </si>
  <si>
    <t>PLF_234_00005292</t>
  </si>
  <si>
    <t>PGF_00423738</t>
  </si>
  <si>
    <t>Dolichol-phosphate mannosyltransferase</t>
  </si>
  <si>
    <t>fig|1218315.22.peg.1139</t>
  </si>
  <si>
    <t>PLF_234_00005293</t>
  </si>
  <si>
    <t>PGF_00309283</t>
  </si>
  <si>
    <t>fig|1218315.22.peg.1140</t>
  </si>
  <si>
    <t>PLF_234_00005294</t>
  </si>
  <si>
    <t>PGF_01032528</t>
  </si>
  <si>
    <t>fig|1218315.22.peg.1141</t>
  </si>
  <si>
    <t>PLF_234_00005295</t>
  </si>
  <si>
    <t>PGF_10410292</t>
  </si>
  <si>
    <t>UDP-glucose 6-dehydrogenase (EC 1.1.1.22)</t>
  </si>
  <si>
    <t>fig|1218315.22.peg.1142</t>
  </si>
  <si>
    <t>fig|1218315.22.peg.1155</t>
  </si>
  <si>
    <t>PLF_234_00000002</t>
  </si>
  <si>
    <t>Region 6</t>
  </si>
  <si>
    <t>fig|1218315.22.peg.1156</t>
  </si>
  <si>
    <t>PLF_234_00005002</t>
  </si>
  <si>
    <t>PGF_07464278</t>
  </si>
  <si>
    <t>fig|1218315.22.peg.1157</t>
  </si>
  <si>
    <t>PLF_234_00005219</t>
  </si>
  <si>
    <t>PGF_00263136</t>
  </si>
  <si>
    <t>Phage transcriptional regulator Mup02, Ner</t>
  </si>
  <si>
    <t>fig|1218315.22.peg.1158</t>
  </si>
  <si>
    <t>PLF_234_00005743</t>
  </si>
  <si>
    <t>PGF_01032788</t>
  </si>
  <si>
    <t>fig|1218315.22.peg.1159</t>
  </si>
  <si>
    <t>PLF_234_00005257</t>
  </si>
  <si>
    <t>PGF_02998235</t>
  </si>
  <si>
    <t>FIG00602426: hypothetical protein</t>
  </si>
  <si>
    <t>fig|1218315.22.peg.1160</t>
  </si>
  <si>
    <t>PLF_234_00005258</t>
  </si>
  <si>
    <t>fig|1218315.22.peg.1161</t>
  </si>
  <si>
    <t>PLF_234_00005650</t>
  </si>
  <si>
    <t>PGF_07478452</t>
  </si>
  <si>
    <t>fig|1218315.22.peg.1162</t>
  </si>
  <si>
    <t>PLF_234_00002216</t>
  </si>
  <si>
    <t>PGF_01030731</t>
  </si>
  <si>
    <t>fig|1218315.22.peg.1163</t>
  </si>
  <si>
    <t>fig|1218315.22.peg.1164</t>
  </si>
  <si>
    <t>PLF_234_00004596</t>
  </si>
  <si>
    <t>PGF_06144084</t>
  </si>
  <si>
    <t>Phage tail sheath protein FI</t>
  </si>
  <si>
    <t>fig|1218315.22.peg.1165</t>
  </si>
  <si>
    <t>PLF_234_00004689</t>
  </si>
  <si>
    <t>PGF_00385079</t>
  </si>
  <si>
    <t>Phage tail tube protein FII</t>
  </si>
  <si>
    <t>fig|1218315.22.peg.1166</t>
  </si>
  <si>
    <t>PLF_234_00004811</t>
  </si>
  <si>
    <t>PGF_00142249</t>
  </si>
  <si>
    <t>fig|1218315.22.peg.1167</t>
  </si>
  <si>
    <t>PLF_234_00004365</t>
  </si>
  <si>
    <t>PGF_10021090</t>
  </si>
  <si>
    <t>Phage tail formation protein D</t>
  </si>
  <si>
    <t>fig|1218315.22.peg.1168</t>
  </si>
  <si>
    <t>PLF_234_00005639</t>
  </si>
  <si>
    <t>PGF_07578878</t>
  </si>
  <si>
    <t>fig|1218315.22.peg.1169</t>
  </si>
  <si>
    <t>PLF_234_00004206</t>
  </si>
  <si>
    <t>PGF_00052858</t>
  </si>
  <si>
    <t>Site-specific DNA methylase</t>
  </si>
  <si>
    <t>fig|1218315.22.rna.21</t>
  </si>
  <si>
    <t>tRNA-Met-CAT</t>
  </si>
  <si>
    <t>1218315.22.con.0002</t>
  </si>
  <si>
    <t>fig|1218315.22.rna.5</t>
  </si>
  <si>
    <t>Region 7</t>
  </si>
  <si>
    <t>fig|1218315.22.peg.305</t>
  </si>
  <si>
    <t>fig|1218315.22.peg.306</t>
  </si>
  <si>
    <t>PLF_234_00002537</t>
  </si>
  <si>
    <t>PGF_01030758</t>
  </si>
  <si>
    <t>fig|1218315.22.peg.307</t>
  </si>
  <si>
    <t>PLF_234_00002404</t>
  </si>
  <si>
    <t>fig|1218315.22.rna.6</t>
  </si>
  <si>
    <t>tRNA-Ser-CGA</t>
  </si>
  <si>
    <t>fig|1218315.22.peg.308</t>
  </si>
  <si>
    <t>PLF_234_00005902</t>
  </si>
  <si>
    <t>PGF_07589965</t>
  </si>
  <si>
    <t>fig|1218315.22.peg.309</t>
  </si>
  <si>
    <t>PLF_234_00002816</t>
  </si>
  <si>
    <t>PGF_09978608</t>
  </si>
  <si>
    <t>Transposase</t>
  </si>
  <si>
    <t>fig|1218315.22.peg.310</t>
  </si>
  <si>
    <t>PLF_234_00003623</t>
  </si>
  <si>
    <t>fig|1218315.22.peg.311</t>
  </si>
  <si>
    <t>fig|1218315.22.peg.312</t>
  </si>
  <si>
    <t>PLF_234_00006969</t>
  </si>
  <si>
    <t>PGF_05426137</t>
  </si>
  <si>
    <t>fig|1218315.22.peg.313</t>
  </si>
  <si>
    <t>PLF_234_00006791</t>
  </si>
  <si>
    <t>PGF_05468108</t>
  </si>
  <si>
    <t>fig|1218315.22.peg.314</t>
  </si>
  <si>
    <t>PLF_234_00005300</t>
  </si>
  <si>
    <t>PGF_08105410</t>
  </si>
  <si>
    <t>fig|1218315.22.peg.315</t>
  </si>
  <si>
    <t>PLF_234_00005299</t>
  </si>
  <si>
    <t>PGF_08759457</t>
  </si>
  <si>
    <t>Shufflon-specific DNA recombinase</t>
  </si>
  <si>
    <t>fig|1218315.22.peg.316</t>
  </si>
  <si>
    <t>PLF_234_00007093</t>
  </si>
  <si>
    <t>PGF_00406764</t>
  </si>
  <si>
    <t>Putative endonuclease</t>
  </si>
  <si>
    <t>fig|1218315.22.peg.317</t>
  </si>
  <si>
    <t>PLF_234_00005548</t>
  </si>
  <si>
    <t>PGF_07312594</t>
  </si>
  <si>
    <t>fig|1218315.22.rna.7</t>
  </si>
  <si>
    <t>1218315.22.con.0037</t>
  </si>
  <si>
    <t>fig|1218315.22.peg.3229</t>
  </si>
  <si>
    <t>fig|1218315.22.peg.3230</t>
  </si>
  <si>
    <t>PLF_234_00000001</t>
  </si>
  <si>
    <t>fig|1218315.22.peg.3231</t>
  </si>
  <si>
    <t>PLF_234_00004636</t>
  </si>
  <si>
    <t>PGF_07491936</t>
  </si>
  <si>
    <t>fig|1218315.22.peg.3232</t>
  </si>
  <si>
    <t>PLF_234_00005836</t>
  </si>
  <si>
    <t>PGF_08038469</t>
  </si>
  <si>
    <t>fig|1218315.22.peg.3233</t>
  </si>
  <si>
    <t>PLF_234_00004629</t>
  </si>
  <si>
    <t>PGF_10497446</t>
  </si>
  <si>
    <t>fig|1218315.22.peg.3234</t>
  </si>
  <si>
    <t>PLF_234_00005296</t>
  </si>
  <si>
    <t>fig|1218315.22.peg.3235</t>
  </si>
  <si>
    <t>PLF_234_00004826</t>
  </si>
  <si>
    <t>PGF_07716714</t>
  </si>
  <si>
    <t>fig|1218315.22.peg.3236</t>
  </si>
  <si>
    <t>PLF_234_00004703</t>
  </si>
  <si>
    <t>fig|1218315.22.peg.3237</t>
  </si>
  <si>
    <t>PLF_234_00004048</t>
  </si>
  <si>
    <t>fig|1218315.22.peg.3238</t>
  </si>
  <si>
    <t>PLF_234_00004589</t>
  </si>
  <si>
    <t>fig|1218315.22.rna.57</t>
  </si>
  <si>
    <t>1218315.22.con.0015</t>
  </si>
  <si>
    <t>fig|1218315.22.peg.2211</t>
  </si>
  <si>
    <t>PLF_234_00004813</t>
  </si>
  <si>
    <t>PGF_10106935</t>
  </si>
  <si>
    <t>ABC transporter, ATP-binding protein (cluster 3, basic aa/glutamine/opines)</t>
  </si>
  <si>
    <t>Region 8</t>
  </si>
  <si>
    <t>fig|1218315.22.peg.2212</t>
  </si>
  <si>
    <t>PLF_234_00004814</t>
  </si>
  <si>
    <t>PGF_07804709</t>
  </si>
  <si>
    <t>ABC transporter, permease protein (cluster 3, basic aa/glutamine/opines)</t>
  </si>
  <si>
    <t>fig|1218315.22.peg.2213</t>
  </si>
  <si>
    <t>PLF_234_00004815</t>
  </si>
  <si>
    <t>fig|1218315.22.peg.2214</t>
  </si>
  <si>
    <t>PLF_234_00004816</t>
  </si>
  <si>
    <t>PGF_05873585</t>
  </si>
  <si>
    <t>ABC transporter, substrate-binding protein (cluster 3, basic aa/glutamine/opines)</t>
  </si>
  <si>
    <t>fig|1218315.22.peg.2215</t>
  </si>
  <si>
    <t>fig|1218315.22.peg.2216</t>
  </si>
  <si>
    <t>PLF_234_00005076</t>
  </si>
  <si>
    <t>PGF_07625730</t>
  </si>
  <si>
    <t>fig|1218315.22.peg.2217</t>
  </si>
  <si>
    <t>PLF_234_00004817</t>
  </si>
  <si>
    <t>PGF_10428547</t>
  </si>
  <si>
    <t>Acyl-CoA dehydrogenase</t>
  </si>
  <si>
    <t>fig|1218315.22.peg.2218</t>
  </si>
  <si>
    <t>PLF_234_00004565</t>
  </si>
  <si>
    <t>PGF_00414833</t>
  </si>
  <si>
    <t>CaiB/BaiF family protein</t>
  </si>
  <si>
    <t>fig|1218315.22.peg.2219</t>
  </si>
  <si>
    <t>PLF_234_00004992</t>
  </si>
  <si>
    <t>PGF_07721995</t>
  </si>
  <si>
    <t>fig|1218315.22.peg.2220</t>
  </si>
  <si>
    <t>PGF_00006278</t>
  </si>
  <si>
    <t>Formiminoglutamic iminohydrolase (EC 3.5.3.13)</t>
  </si>
  <si>
    <t>fig|1218315.22.peg.2221</t>
  </si>
  <si>
    <t>PLF_234_00004624</t>
  </si>
  <si>
    <t>PGF_07711219</t>
  </si>
  <si>
    <t>Histidine utilization repressor</t>
  </si>
  <si>
    <t>1218315.22.con.0028</t>
  </si>
  <si>
    <t>fig|1218315.22.peg.2908</t>
  </si>
  <si>
    <t>PLF_234_00004579</t>
  </si>
  <si>
    <t>PGF_12761104</t>
  </si>
  <si>
    <t>L-rhamnose isomerase (EC 5.3.1.14)</t>
  </si>
  <si>
    <t>Region 9</t>
  </si>
  <si>
    <t>fig|1218315.22.peg.2909</t>
  </si>
  <si>
    <t>PLF_234_00004602</t>
  </si>
  <si>
    <t>PGF_00036268</t>
  </si>
  <si>
    <t>Predicted rhamnulose-1-phosphate aldolase (EC 4.1.2.19) / Predicted lactaldehyde dehydrogenase (EC 1.2.1.22)</t>
  </si>
  <si>
    <t>fig|1218315.22.peg.2910</t>
  </si>
  <si>
    <t>PLF_234_00004609</t>
  </si>
  <si>
    <t>PGF_04004336</t>
  </si>
  <si>
    <t>Transcriptional regulator of rhamnose utilization, DeoR family</t>
  </si>
  <si>
    <t>fig|1218315.22.peg.2911</t>
  </si>
  <si>
    <t>PLF_234_00004356</t>
  </si>
  <si>
    <t>PGF_04749277</t>
  </si>
  <si>
    <t>Predicted L-rhamnose ABC transporter, substrate-binding component</t>
  </si>
  <si>
    <t>fig|1218315.22.peg.2912</t>
  </si>
  <si>
    <t>PLF_234_00004599</t>
  </si>
  <si>
    <t>PGF_06602944</t>
  </si>
  <si>
    <t>Predicted L-rhamnose ABC transporter, ATP-binding component</t>
  </si>
  <si>
    <t>fig|1218315.22.peg.2913</t>
  </si>
  <si>
    <t>PLF_234_00004601</t>
  </si>
  <si>
    <t>PGF_00035607</t>
  </si>
  <si>
    <t>Predicted L-rhamnose ABC transporter, transmembrane component 2</t>
  </si>
  <si>
    <t>fig|1218315.22.peg.2914</t>
  </si>
  <si>
    <t>PLF_234_00004600</t>
  </si>
  <si>
    <t>PGF_04788541</t>
  </si>
  <si>
    <t>Predicted L-rhamnose ABC transporter, transmembrane component 1</t>
  </si>
  <si>
    <t>fig|1218315.22.peg.2915</t>
  </si>
  <si>
    <t>PLF_234_00004580</t>
  </si>
  <si>
    <t>PGF_00016202</t>
  </si>
  <si>
    <t>L-rhamnose mutarotase (EC 5.1.3.32)</t>
  </si>
  <si>
    <t>fig|1218315.22.peg.2916</t>
  </si>
  <si>
    <t>PLF_234_00004603</t>
  </si>
  <si>
    <t>PGF_00048284</t>
  </si>
  <si>
    <t>Rhamnulokinase RhaK in alpha-proteobacteria (EC 2.7.1.5)</t>
  </si>
  <si>
    <t>1218315.22.con.0036</t>
  </si>
  <si>
    <t>fig|1218315.22.peg.2981</t>
  </si>
  <si>
    <t>PLF_234_00005545</t>
  </si>
  <si>
    <t>PGF_00295036</t>
  </si>
  <si>
    <t>Region 10</t>
  </si>
  <si>
    <t>fig|1218315.22.peg.2982</t>
  </si>
  <si>
    <t>PLF_234_00005271</t>
  </si>
  <si>
    <t>PGF_00414085</t>
  </si>
  <si>
    <t>transposition protein, putative</t>
  </si>
  <si>
    <t>fig|1218315.22.peg.2983</t>
  </si>
  <si>
    <t>PLF_234_00005270</t>
  </si>
  <si>
    <t>fig|1218315.22.peg.2984</t>
  </si>
  <si>
    <t>PLF_234_00005684</t>
  </si>
  <si>
    <t>PGF_00075384</t>
  </si>
  <si>
    <t>fig|1218315.22.peg.2985</t>
  </si>
  <si>
    <t>PLF_234_00007043</t>
  </si>
  <si>
    <t>PGF_05076974</t>
  </si>
  <si>
    <t>fig|1218315.22.peg.2986</t>
  </si>
  <si>
    <t>PLF_234_00006649</t>
  </si>
  <si>
    <t>PGF_06117294</t>
  </si>
  <si>
    <t>fig|1218315.22.peg.2987</t>
  </si>
  <si>
    <t>PLF_234_00005653</t>
  </si>
  <si>
    <t>PGF_08110071</t>
  </si>
  <si>
    <t>fig|1218315.22.peg.2988</t>
  </si>
  <si>
    <t>PLF_234_00006731</t>
  </si>
  <si>
    <t>PGF_06132074</t>
  </si>
  <si>
    <t>fig|1218315.22.peg.2989</t>
  </si>
  <si>
    <t>PLF_234_00005269</t>
  </si>
  <si>
    <t>fig|1218315.22.peg.2990</t>
  </si>
  <si>
    <t>PLF_234_00005268</t>
  </si>
  <si>
    <t>PGF_06451716</t>
  </si>
  <si>
    <t>Chromosome (plasmid) partitioning protein ParB</t>
  </si>
  <si>
    <t>fig|1218315.22.peg.2991</t>
  </si>
  <si>
    <t>PLF_234_00006608</t>
  </si>
  <si>
    <t>PGF_00047119</t>
  </si>
  <si>
    <t>Recombinase</t>
  </si>
  <si>
    <t>fig|1218315.22.peg.2992</t>
  </si>
  <si>
    <t>PLF_234_00005731</t>
  </si>
  <si>
    <t>PGF_07608997</t>
  </si>
  <si>
    <t>FIG00989848: hypothetical protein</t>
  </si>
  <si>
    <t>fig|1218315.22.peg.2993</t>
  </si>
  <si>
    <t>PLF_234_00007085</t>
  </si>
  <si>
    <t>PGF_05277310</t>
  </si>
  <si>
    <t>fig|1218315.22.peg.2994</t>
  </si>
  <si>
    <t>PLF_234_00007014</t>
  </si>
  <si>
    <t>PGF_04492372</t>
  </si>
  <si>
    <t>fig|1218315.22.peg.2995</t>
  </si>
  <si>
    <t>PLF_234_00005544</t>
  </si>
  <si>
    <t>PGF_07586861</t>
  </si>
  <si>
    <t>Cell division-associated, ATP-dependent zinc metalloprotease FtsH</t>
  </si>
  <si>
    <t>fig|1218315.22.peg.2996</t>
  </si>
  <si>
    <t>PLF_234_00006362</t>
  </si>
  <si>
    <t>PGF_01033389</t>
  </si>
  <si>
    <t>fig|1218315.22.peg.2997</t>
  </si>
  <si>
    <t>PLF_234_00006857</t>
  </si>
  <si>
    <t>PGF_01032787</t>
  </si>
  <si>
    <t>fig|1218315.22.peg.2998</t>
  </si>
  <si>
    <t>PLF_234_00006675</t>
  </si>
  <si>
    <t>PGF_05226984</t>
  </si>
  <si>
    <t>fig|1218315.22.peg.2999</t>
  </si>
  <si>
    <t>PLF_234_00007051</t>
  </si>
  <si>
    <t>PGF_04894915</t>
  </si>
  <si>
    <t>fig|1218315.22.peg.3000</t>
  </si>
  <si>
    <t>fig|1218315.22.peg.3001</t>
  </si>
  <si>
    <t>PLF_234_00007100</t>
  </si>
  <si>
    <t>PGF_05991032</t>
  </si>
  <si>
    <t>fig|1218315.22.peg.3002</t>
  </si>
  <si>
    <t>PLF_234_00006980</t>
  </si>
  <si>
    <t>PGF_05841372</t>
  </si>
  <si>
    <t>fig|1218315.22.peg.3003</t>
  </si>
  <si>
    <t>PLF_234_00006869</t>
  </si>
  <si>
    <t>PGF_03033259</t>
  </si>
  <si>
    <t>Serine/threonine protein phosphatase (EC 3.1.3.16)</t>
  </si>
  <si>
    <t>fig|1218315.22.peg.3004</t>
  </si>
  <si>
    <t>PLF_234_00005267</t>
  </si>
  <si>
    <t>PGF_03696160</t>
  </si>
  <si>
    <t>Phage protein</t>
  </si>
  <si>
    <t>fig|1218315.22.peg.3005</t>
  </si>
  <si>
    <t>PLF_234_00005266</t>
  </si>
  <si>
    <t>PGF_00034367</t>
  </si>
  <si>
    <t>Piwi domain protein</t>
  </si>
  <si>
    <t>fig|1218315.22.peg.3006</t>
  </si>
  <si>
    <t>PLF_234_00005265</t>
  </si>
  <si>
    <t>fig|1218315.22.peg.3067</t>
  </si>
  <si>
    <t>PLF_234_00006021</t>
  </si>
  <si>
    <t>PGF_01033053</t>
  </si>
  <si>
    <t>Region 11</t>
  </si>
  <si>
    <t>fig|1218315.22.peg.3068</t>
  </si>
  <si>
    <t>PLF_234_00005264</t>
  </si>
  <si>
    <t>PGF_04718052</t>
  </si>
  <si>
    <t>Antitoxin HigA</t>
  </si>
  <si>
    <t>fig|1218315.22.peg.3069</t>
  </si>
  <si>
    <t>PLF_234_00005263</t>
  </si>
  <si>
    <t>PGF_04692091</t>
  </si>
  <si>
    <t>Toxin HigB</t>
  </si>
  <si>
    <t>fig|1218315.22.peg.3070</t>
  </si>
  <si>
    <t>fig|1218315.22.rna.51</t>
  </si>
  <si>
    <t>tRNA-Cys-GCA</t>
  </si>
  <si>
    <t>region 11</t>
  </si>
  <si>
    <t>fig|1218315.22.rna.52</t>
  </si>
  <si>
    <t>tRNA-Lys-TTT</t>
  </si>
  <si>
    <t>Region 12</t>
  </si>
  <si>
    <t>fig|1218315.22.peg.3100</t>
  </si>
  <si>
    <t>PLF_234_00005572</t>
  </si>
  <si>
    <t>Integrase</t>
  </si>
  <si>
    <t>fig|1218315.22.peg.3101</t>
  </si>
  <si>
    <t>PLF_234_00007024</t>
  </si>
  <si>
    <t>PGF_04719829</t>
  </si>
  <si>
    <t>fig|1218315.22.peg.3102</t>
  </si>
  <si>
    <t>PLF_234_00007094</t>
  </si>
  <si>
    <t>PGF_02619626</t>
  </si>
  <si>
    <t>fig|1218315.22.peg.3103</t>
  </si>
  <si>
    <t>PLF_234_00008245</t>
  </si>
  <si>
    <t>Putative phage recombinational DNA repair protein RecT (ACLAME 71)</t>
  </si>
  <si>
    <t>fig|1218315.22.peg.3104</t>
  </si>
  <si>
    <t>PLF_234_00004699</t>
  </si>
  <si>
    <t>PGF_02617510</t>
  </si>
  <si>
    <t>fig|1218315.22.peg.3105</t>
  </si>
  <si>
    <t>PLF_234_00006876</t>
  </si>
  <si>
    <t>PGF_07733986</t>
  </si>
  <si>
    <t>fig|1218315.22.peg.3106</t>
  </si>
  <si>
    <t>PLF_234_00007106</t>
  </si>
  <si>
    <t>PGF_05128433</t>
  </si>
  <si>
    <t>1218315.22.con.0009</t>
  </si>
  <si>
    <t>fig|1218315.22.peg.1557</t>
  </si>
  <si>
    <t>PLF_234_00007099</t>
  </si>
  <si>
    <t>PGF_06541073</t>
  </si>
  <si>
    <t>Region 13</t>
  </si>
  <si>
    <t>fig|1218315.22.peg.1558</t>
  </si>
  <si>
    <t>PLF_234_00006641</t>
  </si>
  <si>
    <t>PGF_06624641</t>
  </si>
  <si>
    <t>fig|1218315.22.peg.1559</t>
  </si>
  <si>
    <t>PLF_234_00004350</t>
  </si>
  <si>
    <t>fig|1218315.22.peg.1560</t>
  </si>
  <si>
    <t>fig|1218315.22.peg.1561</t>
  </si>
  <si>
    <t>PLF_234_00005042</t>
  </si>
  <si>
    <t>PGF_09666309</t>
  </si>
  <si>
    <t>Two-component transcriptional response regulator, LuxR family</t>
  </si>
  <si>
    <t>fig|1218315.22.peg.1562</t>
  </si>
  <si>
    <t>PLF_234_00005290</t>
  </si>
  <si>
    <t>PGF_10350760</t>
  </si>
  <si>
    <t>Two-component system sensor histidine kinase</t>
  </si>
  <si>
    <t>fig|1218315.22.peg.1563</t>
  </si>
  <si>
    <t>fig|1218315.22.peg.1564</t>
  </si>
  <si>
    <t>PLF_234_00004635</t>
  </si>
  <si>
    <t>fig|1218315.22.peg.1565</t>
  </si>
  <si>
    <t>PLF_234_00004588</t>
  </si>
  <si>
    <t>PGF_00061644</t>
  </si>
  <si>
    <t>Insertion element IS401 (Burkholderia multivorans) transposase</t>
  </si>
  <si>
    <t>fig|1218315.22.peg.1566</t>
  </si>
  <si>
    <t>PLF_234_00004559</t>
  </si>
  <si>
    <t>PGF_02347142</t>
  </si>
  <si>
    <t>ABC-type Fe3+-siderophore transport system, ATPase component</t>
  </si>
  <si>
    <t>fig|1218315.22.peg.1567</t>
  </si>
  <si>
    <t>PLF_234_00004566</t>
  </si>
  <si>
    <t>PGF_03101221</t>
  </si>
  <si>
    <t>COG4779: ABC-type enterobactin transport system, permease component</t>
  </si>
  <si>
    <t>fig|1218315.22.peg.1568</t>
  </si>
  <si>
    <t>PLF_234_00004821</t>
  </si>
  <si>
    <t>fig|1218315.22.peg.1569</t>
  </si>
  <si>
    <t>PLF_234_00004574</t>
  </si>
  <si>
    <t>PGF_00004447</t>
  </si>
  <si>
    <t>Ferric enterobactin-binding periplasmic protein FepB (TC 3.A.1.14.2)</t>
  </si>
  <si>
    <t>fig|1218315.22.peg.1570</t>
  </si>
  <si>
    <t>PLF_234_00004627</t>
  </si>
  <si>
    <t>PGF_01032086</t>
  </si>
  <si>
    <t>transcriptional regulator, AraC family</t>
  </si>
  <si>
    <t>fig|1218315.22.peg.1571</t>
  </si>
  <si>
    <t>PLF_234_00004628</t>
  </si>
  <si>
    <t>fig|1218315.22.peg.1572</t>
  </si>
  <si>
    <t>PLF_234_00004700</t>
  </si>
  <si>
    <t>PGF_01032135</t>
  </si>
  <si>
    <t>IroE protein</t>
  </si>
  <si>
    <t>fig|1218315.22.peg.1573</t>
  </si>
  <si>
    <t>fig|1218315.22.peg.1574</t>
  </si>
  <si>
    <t>PLF_234_00008046</t>
  </si>
  <si>
    <t>PGF_00260866</t>
  </si>
  <si>
    <t>fig|1218315.22.peg.1575</t>
  </si>
  <si>
    <t>PLF_234_00005288</t>
  </si>
  <si>
    <t>fig|1218315.22.peg.1576</t>
  </si>
  <si>
    <t>PLF_234_00005602</t>
  </si>
  <si>
    <t>fig|1218315.22.peg.1577</t>
  </si>
  <si>
    <t>PLF_234_00007970</t>
  </si>
  <si>
    <t>PGF_02236310</t>
  </si>
  <si>
    <t>Region 14</t>
  </si>
  <si>
    <t>fig|1218315.22.peg.1578</t>
  </si>
  <si>
    <t>PLF_234_00007358</t>
  </si>
  <si>
    <t>fig|1218315.22.peg.1579</t>
  </si>
  <si>
    <t>PLF_234_00007335</t>
  </si>
  <si>
    <t>PGF_02618881</t>
  </si>
  <si>
    <t>fig|1218315.22.peg.1580</t>
  </si>
  <si>
    <t>PLF_234_00007994</t>
  </si>
  <si>
    <t>PGF_07094146</t>
  </si>
  <si>
    <t>fig|1218315.22.peg.1581</t>
  </si>
  <si>
    <t>PLF_234_00007734</t>
  </si>
  <si>
    <t>fig|1218315.22.peg.1582</t>
  </si>
  <si>
    <t>PLF_234_00007997</t>
  </si>
  <si>
    <t>PGF_02618878</t>
  </si>
  <si>
    <t>fig|1218315.22.peg.1583</t>
  </si>
  <si>
    <t>PLF_234_00007898</t>
  </si>
  <si>
    <t>PGF_12886398</t>
  </si>
  <si>
    <t>fig|1218315.22.peg.1584</t>
  </si>
  <si>
    <t>PLF_234_00007751</t>
  </si>
  <si>
    <t>PGF_07406472</t>
  </si>
  <si>
    <t>fig|1218315.22.peg.1585</t>
  </si>
  <si>
    <t>PGF_00356888</t>
  </si>
  <si>
    <t>fig|1218315.22.peg.1586</t>
  </si>
  <si>
    <t>PGF_07117090</t>
  </si>
  <si>
    <t>fig|1218315.22.peg.1587</t>
  </si>
  <si>
    <t>fig|1218315.22.peg.1588</t>
  </si>
  <si>
    <t>PGF_02619458</t>
  </si>
  <si>
    <t>fig|1218315.22.peg.1589</t>
  </si>
  <si>
    <t>PGF_02619620</t>
  </si>
  <si>
    <t>fig|1218315.22.peg.1590</t>
  </si>
  <si>
    <t>PLF_234_00007624</t>
  </si>
  <si>
    <t>PGF_02618877</t>
  </si>
  <si>
    <t>fig|1218315.22.peg.1591</t>
  </si>
  <si>
    <t>PLF_234_00008282</t>
  </si>
  <si>
    <t>PGF_09916471</t>
  </si>
  <si>
    <t>fig|1218315.22.peg.1592</t>
  </si>
  <si>
    <t>PLF_234_00007256</t>
  </si>
  <si>
    <t>PGF_12920145</t>
  </si>
  <si>
    <t>Phage major capsid protein</t>
  </si>
  <si>
    <t>fig|1218315.22.peg.1593</t>
  </si>
  <si>
    <t>PGF_02619678</t>
  </si>
  <si>
    <t>fig|1218315.22.peg.1594</t>
  </si>
  <si>
    <t>PGF_02236186</t>
  </si>
  <si>
    <t>fig|1218315.22.peg.1595</t>
  </si>
  <si>
    <t>PGF_00178476</t>
  </si>
  <si>
    <t>fig|1218315.22.peg.1596</t>
  </si>
  <si>
    <t>fig|1218315.22.peg.1597</t>
  </si>
  <si>
    <t>PGF_12767758</t>
  </si>
  <si>
    <t>fig|1218315.22.peg.1598</t>
  </si>
  <si>
    <t>PGF_00389737</t>
  </si>
  <si>
    <t>Phage terminase, large subunit Mup28, E</t>
  </si>
  <si>
    <t>fig|1218315.22.peg.1599</t>
  </si>
  <si>
    <t>PGF_02619481</t>
  </si>
  <si>
    <t>fig|1218315.22.peg.1600</t>
  </si>
  <si>
    <t>PLF_234_00007336</t>
  </si>
  <si>
    <t>PGF_02619830</t>
  </si>
  <si>
    <t>fig|1218315.22.peg.1601</t>
  </si>
  <si>
    <t>PLF_234_00007230</t>
  </si>
  <si>
    <t>PGF_07153952</t>
  </si>
  <si>
    <t>fig|1218315.22.peg.1602</t>
  </si>
  <si>
    <t>PLF_234_00007932</t>
  </si>
  <si>
    <t>PGF_07334264</t>
  </si>
  <si>
    <t>Phage TraR/YbiI family protein</t>
  </si>
  <si>
    <t>fig|1218315.22.peg.1603</t>
  </si>
  <si>
    <t>PLF_234_00007829</t>
  </si>
  <si>
    <t>PGF_02617782</t>
  </si>
  <si>
    <t>fig|1218315.22.peg.1604</t>
  </si>
  <si>
    <t>PGF_02617433</t>
  </si>
  <si>
    <t>fig|1218315.22.peg.1605</t>
  </si>
  <si>
    <t>PGF_02617434</t>
  </si>
  <si>
    <t>fig|1218315.22.peg.1606</t>
  </si>
  <si>
    <t>PGF_08406542</t>
  </si>
  <si>
    <t>Phage endolysin</t>
  </si>
  <si>
    <t>fig|1218315.22.peg.1607</t>
  </si>
  <si>
    <t>PLF_234_00008273</t>
  </si>
  <si>
    <t>PGF_12339830</t>
  </si>
  <si>
    <t>fig|1218315.22.peg.1608</t>
  </si>
  <si>
    <t>PGF_08544381</t>
  </si>
  <si>
    <t>fig|1218315.22.peg.1609</t>
  </si>
  <si>
    <t>fig|1218315.22.peg.1610</t>
  </si>
  <si>
    <t>PGF_03337656</t>
  </si>
  <si>
    <t>Phage protein Mup16, GemA</t>
  </si>
  <si>
    <t>fig|1218315.22.peg.1611</t>
  </si>
  <si>
    <t>PGF_02619506</t>
  </si>
  <si>
    <t>fig|1218315.22.peg.1612</t>
  </si>
  <si>
    <t>fig|1218315.22.peg.1613</t>
  </si>
  <si>
    <t>PLF_234_00007788</t>
  </si>
  <si>
    <t>fig|1218315.22.peg.1614</t>
  </si>
  <si>
    <t>PLF_234_00008261</t>
  </si>
  <si>
    <t>PGF_11638338</t>
  </si>
  <si>
    <t>fig|1218315.22.peg.1615</t>
  </si>
  <si>
    <t>PLF_234_00007328</t>
  </si>
  <si>
    <t>fig|1218315.22.peg.1616</t>
  </si>
  <si>
    <t>PLF_234_00007461</t>
  </si>
  <si>
    <t>PGF_07217009</t>
  </si>
  <si>
    <t>fig|1218315.22.peg.1617</t>
  </si>
  <si>
    <t>PGF_02619697</t>
  </si>
  <si>
    <t>fig|1218315.22.peg.1618</t>
  </si>
  <si>
    <t>PGF_02619443</t>
  </si>
  <si>
    <t>fig|1218315.22.peg.1619</t>
  </si>
  <si>
    <t>PGF_02618872</t>
  </si>
  <si>
    <t>fig|1218315.22.peg.1620</t>
  </si>
  <si>
    <t>fig|1218315.22.peg.1621</t>
  </si>
  <si>
    <t>PLF_234_00007353</t>
  </si>
  <si>
    <t>PGF_02618870</t>
  </si>
  <si>
    <t>fig|1218315.22.peg.1622</t>
  </si>
  <si>
    <t>PLF_234_00007899</t>
  </si>
  <si>
    <t>PGF_00119861</t>
  </si>
  <si>
    <t>fig|1218315.22.peg.1623</t>
  </si>
  <si>
    <t>fig|1218315.22.peg.1624</t>
  </si>
  <si>
    <t>fig|1218315.22.peg.1625</t>
  </si>
  <si>
    <t>PLF_234_00005045</t>
  </si>
  <si>
    <t>PGF_01032378</t>
  </si>
  <si>
    <t>fig|1218315.22.peg.1626</t>
  </si>
  <si>
    <t>PLF_234_00006575</t>
  </si>
  <si>
    <t>PGF_01032300</t>
  </si>
  <si>
    <t>fig|1218315.22.peg.1627</t>
  </si>
  <si>
    <t>fig|1218315.22.rna.25</t>
  </si>
  <si>
    <t>tRNA-Thr-CGT</t>
  </si>
  <si>
    <t>1218315.22.con.0004</t>
  </si>
  <si>
    <t>fig|1218315.22.rna.10</t>
  </si>
  <si>
    <t>Region 15</t>
  </si>
  <si>
    <t>fig|1218315.22.peg.522</t>
  </si>
  <si>
    <t>PLF_234_00004639</t>
  </si>
  <si>
    <t>fig|1218315.22.peg.523</t>
  </si>
  <si>
    <t>PLF_234_00004630</t>
  </si>
  <si>
    <t>fig|1218315.22.peg.524</t>
  </si>
  <si>
    <t>fig|1218315.22.peg.525</t>
  </si>
  <si>
    <t>PLF_234_00004426</t>
  </si>
  <si>
    <t>PGF_07493179</t>
  </si>
  <si>
    <t>fig|1218315.22.peg.526</t>
  </si>
  <si>
    <t>PLF_234_00006716</t>
  </si>
  <si>
    <t>fig|1218315.22.peg.527</t>
  </si>
  <si>
    <t>fig|1218315.22.rna.11</t>
  </si>
  <si>
    <t>tRNA-Ser-GGA</t>
  </si>
  <si>
    <t>fig|1218315.22.peg.545</t>
  </si>
  <si>
    <t>FIG00451836: hypothetical protein</t>
  </si>
  <si>
    <t>Region 16</t>
  </si>
  <si>
    <t>fig|1218315.22.peg.546</t>
  </si>
  <si>
    <t>PLF_234_00004198</t>
  </si>
  <si>
    <t>PGF_00424054</t>
  </si>
  <si>
    <t>EXOPOLYSACCHARIDE PRODUCTION PROTEIN EXOQ</t>
  </si>
  <si>
    <t>fig|1218315.22.peg.547</t>
  </si>
  <si>
    <t>PLF_234_00005553</t>
  </si>
  <si>
    <t>PGF_00254421</t>
  </si>
  <si>
    <t>FIG00452104: hypothetical protein</t>
  </si>
  <si>
    <t>fig|1218315.22.peg.548</t>
  </si>
  <si>
    <t>PLF_234_00000250</t>
  </si>
  <si>
    <t>PGF_07440470</t>
  </si>
  <si>
    <t>Exoenzymes regulatory protein AepA precursor</t>
  </si>
  <si>
    <t>fig|1218315.22.peg.549</t>
  </si>
  <si>
    <t>PLF_234_00004556</t>
  </si>
  <si>
    <t>PGF_00909019</t>
  </si>
  <si>
    <t>2,4-dienoyl-CoA reductase [NADPH] (EC 1.3.1.34)</t>
  </si>
  <si>
    <t>fig|1218315.22.peg.550</t>
  </si>
  <si>
    <t>PLF_234_00004610</t>
  </si>
  <si>
    <t>PGF_07182652</t>
  </si>
  <si>
    <t>Transcriptional regulator, AcrR family</t>
  </si>
  <si>
    <t>fig|1218315.22.peg.551</t>
  </si>
  <si>
    <t>PLF_234_00004825</t>
  </si>
  <si>
    <t>PGF_07609122</t>
  </si>
  <si>
    <t>Pyrroline-5-carboxylate reductase (EC 1.5.1.2)</t>
  </si>
  <si>
    <t>fig|1218315.22.peg.552</t>
  </si>
  <si>
    <t>PLF_234_00004824</t>
  </si>
  <si>
    <t>PGF_02251248</t>
  </si>
  <si>
    <t>Glycine betaine/L-proline transport substrate-binding protein ProX (TC 3.A.1.12.1)</t>
  </si>
  <si>
    <t>fig|1218315.22.peg.553</t>
  </si>
  <si>
    <t>PLF_234_00004823</t>
  </si>
  <si>
    <t>PGF_00886151</t>
  </si>
  <si>
    <t>Glycine betaine/L-proline transport system permease protein ProW (TC 3.A.1.12.1)</t>
  </si>
  <si>
    <t>fig|1218315.22.peg.554</t>
  </si>
  <si>
    <t>PLF_234_00004822</t>
  </si>
  <si>
    <t>PGF_01477459</t>
  </si>
  <si>
    <t>Glycine betaine/L-proline transport ATP-binding protein ProV (TC 3.A.1.12.1)</t>
  </si>
  <si>
    <t>fig|1218315.22.peg.555</t>
  </si>
  <si>
    <t>PLF_234_00004594</t>
  </si>
  <si>
    <t>PGF_00028738</t>
  </si>
  <si>
    <t>Oxidoreductase, FMN-binding/pyridine nucleotide-disulfide oxidoreductase</t>
  </si>
  <si>
    <t>fig|1218315.22.peg.556</t>
  </si>
  <si>
    <t>PLF_234_00004702</t>
  </si>
  <si>
    <t>Malate dehydrogenase (EC 1.1.1.37)</t>
  </si>
  <si>
    <t>fig|1218315.22.peg.557</t>
  </si>
  <si>
    <t>fig|1218315.22.peg.558</t>
  </si>
  <si>
    <t>fig|1218315.22.peg.559</t>
  </si>
  <si>
    <t>PLF_234_00005291</t>
  </si>
  <si>
    <t>fig|1218315.22.peg.560</t>
  </si>
  <si>
    <t>PLF_234_00004611</t>
  </si>
  <si>
    <t>fig|1218315.22.peg.561</t>
  </si>
  <si>
    <t>PLF_234_00003137</t>
  </si>
  <si>
    <t>fig|1218315.22.peg.562</t>
  </si>
  <si>
    <t>PLF_234_00003202</t>
  </si>
  <si>
    <t>fig|1218315.22.peg.563</t>
  </si>
  <si>
    <t>PLF_234_00005587</t>
  </si>
  <si>
    <t>PGF_07987589</t>
  </si>
  <si>
    <t>fig|1218315.22.peg.564</t>
  </si>
  <si>
    <t>PLF_234_00004910</t>
  </si>
  <si>
    <t>Muconate cycloisomerase (EC 5.5.1.1)</t>
  </si>
  <si>
    <t>fig|1218315.22.peg.565</t>
  </si>
  <si>
    <t>fig|1218315.22.peg.566</t>
  </si>
  <si>
    <t>PLF_234_00000017</t>
  </si>
  <si>
    <t>fig|1218315.22.peg.567</t>
  </si>
  <si>
    <t>PLF_234_00004833</t>
  </si>
  <si>
    <t>fig|1218315.22.peg.568</t>
  </si>
  <si>
    <t>PLF_234_00004558</t>
  </si>
  <si>
    <t>PGF_02417835</t>
  </si>
  <si>
    <t>4-aminobutyraldehyde dehydrogenase (EC 1.2.1.19)</t>
  </si>
  <si>
    <t>fig|1218315.22.peg.569</t>
  </si>
  <si>
    <t>PLF_234_00002250</t>
  </si>
  <si>
    <t>PGF_10523225</t>
  </si>
  <si>
    <t>L-amino acid ABC transporter (Glu/Asp/His/...), ATP-binding protein AapP</t>
  </si>
  <si>
    <t>fig|1218315.22.peg.570</t>
  </si>
  <si>
    <t>PLF_234_00006696</t>
  </si>
  <si>
    <t>fig|1218315.22.peg.571</t>
  </si>
  <si>
    <t>PLF_234_00004607</t>
  </si>
  <si>
    <t>PGF_00053115</t>
  </si>
  <si>
    <t>Small molecule metabolism</t>
  </si>
  <si>
    <t>fig|1218315.22.peg.572</t>
  </si>
  <si>
    <t>PLF_234_00004577</t>
  </si>
  <si>
    <t>fig|1218315.22.peg.573</t>
  </si>
  <si>
    <t>PLF_234_00004561</t>
  </si>
  <si>
    <t>PGF_02771149</t>
  </si>
  <si>
    <t>Aminotransferase, class III</t>
  </si>
  <si>
    <t>fig|1218315.22.peg.574</t>
  </si>
  <si>
    <t>PLF_234_00004711</t>
  </si>
  <si>
    <t>PGF_01032144</t>
  </si>
  <si>
    <t>N-acetyl-L,L-diaminopimelate deacetylase (EC 3.5.1.47)</t>
  </si>
  <si>
    <t>fig|1218315.22.peg.575</t>
  </si>
  <si>
    <t>PLF_234_00000036</t>
  </si>
  <si>
    <t>PGF_03892391</t>
  </si>
  <si>
    <t>1218315.22.con.0026</t>
  </si>
  <si>
    <t>fig|1218315.22.peg.2862</t>
  </si>
  <si>
    <t>PLF_234_00004569</t>
  </si>
  <si>
    <t>PGF_00915037</t>
  </si>
  <si>
    <t>Oxidoreductase, GMC family</t>
  </si>
  <si>
    <t>Region 17</t>
  </si>
  <si>
    <t>fig|1218315.22.peg.2863</t>
  </si>
  <si>
    <t>PLF_234_00004625</t>
  </si>
  <si>
    <t>PGF_00412288</t>
  </si>
  <si>
    <t>ABC transporter, substrate-binding protein (cluster 4, leucine/isoleucine/valine/benzoate)</t>
  </si>
  <si>
    <t>fig|1218315.22.peg.2864</t>
  </si>
  <si>
    <t>PLF_234_00004578</t>
  </si>
  <si>
    <t>PGF_06868199</t>
  </si>
  <si>
    <t>Branched-chain amino acid ABC transporter, permease protein LivH (TC 3.A.1.4.1)</t>
  </si>
  <si>
    <t>fig|1218315.22.peg.2865</t>
  </si>
  <si>
    <t>PLF_234_00004819</t>
  </si>
  <si>
    <t>fig|1218315.22.peg.2866</t>
  </si>
  <si>
    <t>PLF_234_00004692</t>
  </si>
  <si>
    <t>PGF_05119212</t>
  </si>
  <si>
    <t>Branched-chain amino acid transport ATP-binding protein LivG (TC 3.A.1.4.1)</t>
  </si>
  <si>
    <t>fig|1218315.22.peg.2867</t>
  </si>
  <si>
    <t>PLF_234_00004693</t>
  </si>
  <si>
    <t>PGF_07423789</t>
  </si>
  <si>
    <t>fig|1218315.22.peg.2868</t>
  </si>
  <si>
    <t>Transcriptional regulator, AraC family</t>
  </si>
  <si>
    <t>fig|1218315.22.peg.2869</t>
  </si>
  <si>
    <t>PLF_234_00004695</t>
  </si>
  <si>
    <t>PGF_01697189</t>
  </si>
  <si>
    <t>fig|1218315.22.peg.2870</t>
  </si>
  <si>
    <t>PLF_234_00004585</t>
  </si>
  <si>
    <t>PGF_03139040</t>
  </si>
  <si>
    <t>MoaF protein precursor</t>
  </si>
  <si>
    <t>fig|1218315.22.peg.2871</t>
  </si>
  <si>
    <t>PLF_234_00004820</t>
  </si>
  <si>
    <t>PGF_10532194</t>
  </si>
  <si>
    <t>Oxidoreductase, short-chain dehydrogenase/reductase family</t>
  </si>
  <si>
    <t>total</t>
  </si>
  <si>
    <t>Region</t>
  </si>
  <si>
    <t>L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0" xfId="0" applyBorder="1"/>
    <xf numFmtId="0" fontId="0" fillId="0" borderId="1" xfId="0" applyFill="1" applyBorder="1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0" borderId="4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2" borderId="4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14" borderId="4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2" borderId="0" xfId="0" applyFill="1" applyBorder="1" applyAlignment="1">
      <alignment horizontal="center"/>
    </xf>
    <xf numFmtId="0" fontId="0" fillId="0" borderId="8" xfId="0" applyBorder="1"/>
    <xf numFmtId="0" fontId="0" fillId="5" borderId="0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4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0" fillId="11" borderId="0" xfId="0" applyFill="1" applyBorder="1" applyAlignment="1">
      <alignment horizontal="center"/>
    </xf>
    <xf numFmtId="0" fontId="0" fillId="12" borderId="0" xfId="0" applyFill="1" applyBorder="1" applyAlignment="1">
      <alignment horizontal="center"/>
    </xf>
    <xf numFmtId="0" fontId="0" fillId="13" borderId="0" xfId="0" applyFill="1" applyBorder="1" applyAlignment="1">
      <alignment horizontal="center"/>
    </xf>
    <xf numFmtId="0" fontId="0" fillId="14" borderId="0" xfId="0" applyFill="1" applyBorder="1" applyAlignment="1">
      <alignment horizontal="center"/>
    </xf>
    <xf numFmtId="0" fontId="0" fillId="15" borderId="0" xfId="0" applyFill="1" applyBorder="1" applyAlignment="1">
      <alignment horizontal="center"/>
    </xf>
  </cellXfs>
  <cellStyles count="1">
    <cellStyle name="Normal" xfId="0" builtinId="0"/>
  </cellStyles>
  <dxfs count="6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936F0-6A8C-6643-B68E-C571CB0934E9}">
  <dimension ref="A1:O272"/>
  <sheetViews>
    <sheetView tabSelected="1" topLeftCell="A227" workbookViewId="0">
      <selection activeCell="D227" sqref="D1:D1048576"/>
    </sheetView>
  </sheetViews>
  <sheetFormatPr baseColWidth="10" defaultRowHeight="16" x14ac:dyDescent="0.2"/>
  <cols>
    <col min="2" max="2" width="17.5" customWidth="1"/>
    <col min="3" max="3" width="23.1640625" customWidth="1"/>
    <col min="4" max="4" width="28" customWidth="1"/>
    <col min="5" max="8" width="10.83203125" style="5"/>
    <col min="12" max="12" width="83.83203125" customWidth="1"/>
    <col min="13" max="13" width="10.83203125" style="5"/>
  </cols>
  <sheetData>
    <row r="1" spans="1:13" ht="17" thickBot="1" x14ac:dyDescent="0.25">
      <c r="A1" t="s">
        <v>818</v>
      </c>
      <c r="B1" t="s">
        <v>31</v>
      </c>
      <c r="C1" t="s">
        <v>32</v>
      </c>
      <c r="D1" t="s">
        <v>33</v>
      </c>
      <c r="E1" s="5" t="s">
        <v>34</v>
      </c>
      <c r="F1" s="5" t="s">
        <v>35</v>
      </c>
      <c r="G1" s="5" t="s">
        <v>36</v>
      </c>
      <c r="H1" s="5" t="s">
        <v>37</v>
      </c>
      <c r="I1" t="s">
        <v>38</v>
      </c>
      <c r="J1" t="s">
        <v>39</v>
      </c>
      <c r="K1" t="s">
        <v>40</v>
      </c>
      <c r="L1" t="s">
        <v>41</v>
      </c>
      <c r="M1" s="5" t="s">
        <v>819</v>
      </c>
    </row>
    <row r="2" spans="1:13" x14ac:dyDescent="0.2">
      <c r="A2" s="31" t="s">
        <v>4</v>
      </c>
      <c r="B2" s="1">
        <v>1218315.22</v>
      </c>
      <c r="C2" s="1" t="s">
        <v>0</v>
      </c>
      <c r="D2" s="1" t="s">
        <v>1</v>
      </c>
      <c r="E2" s="6">
        <v>193697</v>
      </c>
      <c r="F2" s="6">
        <v>193771</v>
      </c>
      <c r="G2" s="7">
        <v>75</v>
      </c>
      <c r="H2" s="7" t="s">
        <v>2</v>
      </c>
      <c r="I2" s="1"/>
      <c r="J2" s="1"/>
      <c r="K2" s="1"/>
      <c r="L2" s="1" t="s">
        <v>3</v>
      </c>
      <c r="M2" s="37">
        <f>F11-E2</f>
        <v>5688</v>
      </c>
    </row>
    <row r="3" spans="1:13" x14ac:dyDescent="0.2">
      <c r="A3" s="32" t="s">
        <v>4</v>
      </c>
      <c r="B3" s="3">
        <v>1218315.22</v>
      </c>
      <c r="C3" s="3" t="s">
        <v>0</v>
      </c>
      <c r="D3" s="3" t="s">
        <v>5</v>
      </c>
      <c r="E3" s="33">
        <v>193851</v>
      </c>
      <c r="F3" s="33">
        <v>194126</v>
      </c>
      <c r="G3" s="21">
        <v>276</v>
      </c>
      <c r="H3" s="21" t="s">
        <v>2</v>
      </c>
      <c r="I3" s="3" t="s">
        <v>6</v>
      </c>
      <c r="J3" s="3" t="s">
        <v>7</v>
      </c>
      <c r="K3" s="3">
        <v>91</v>
      </c>
      <c r="L3" s="3" t="s">
        <v>8</v>
      </c>
      <c r="M3" s="38"/>
    </row>
    <row r="4" spans="1:13" x14ac:dyDescent="0.2">
      <c r="A4" s="32" t="s">
        <v>4</v>
      </c>
      <c r="B4" s="3">
        <v>1218315.22</v>
      </c>
      <c r="C4" s="3" t="s">
        <v>0</v>
      </c>
      <c r="D4" s="3" t="s">
        <v>9</v>
      </c>
      <c r="E4" s="33">
        <v>194532</v>
      </c>
      <c r="F4" s="33">
        <v>195044</v>
      </c>
      <c r="G4" s="21">
        <v>513</v>
      </c>
      <c r="H4" s="21" t="s">
        <v>2</v>
      </c>
      <c r="I4" s="3"/>
      <c r="J4" s="3"/>
      <c r="K4" s="3">
        <v>170</v>
      </c>
      <c r="L4" s="3" t="s">
        <v>10</v>
      </c>
      <c r="M4" s="38"/>
    </row>
    <row r="5" spans="1:13" x14ac:dyDescent="0.2">
      <c r="A5" s="32" t="s">
        <v>4</v>
      </c>
      <c r="B5" s="3">
        <v>1218315.22</v>
      </c>
      <c r="C5" s="3" t="s">
        <v>0</v>
      </c>
      <c r="D5" s="3" t="s">
        <v>11</v>
      </c>
      <c r="E5" s="33">
        <v>195119</v>
      </c>
      <c r="F5" s="33">
        <v>195433</v>
      </c>
      <c r="G5" s="21">
        <v>315</v>
      </c>
      <c r="H5" s="21" t="s">
        <v>2</v>
      </c>
      <c r="I5" s="3"/>
      <c r="J5" s="3"/>
      <c r="K5" s="3">
        <v>104</v>
      </c>
      <c r="L5" s="3" t="s">
        <v>10</v>
      </c>
      <c r="M5" s="38"/>
    </row>
    <row r="6" spans="1:13" x14ac:dyDescent="0.2">
      <c r="A6" s="32" t="s">
        <v>4</v>
      </c>
      <c r="B6" s="3">
        <v>1218315.22</v>
      </c>
      <c r="C6" s="3" t="s">
        <v>0</v>
      </c>
      <c r="D6" s="3" t="s">
        <v>12</v>
      </c>
      <c r="E6" s="33">
        <v>195752</v>
      </c>
      <c r="F6" s="33">
        <v>197131</v>
      </c>
      <c r="G6" s="21">
        <v>1380</v>
      </c>
      <c r="H6" s="21" t="s">
        <v>13</v>
      </c>
      <c r="I6" s="3" t="s">
        <v>14</v>
      </c>
      <c r="J6" s="3" t="s">
        <v>15</v>
      </c>
      <c r="K6" s="3">
        <v>459</v>
      </c>
      <c r="L6" s="3" t="s">
        <v>16</v>
      </c>
      <c r="M6" s="38"/>
    </row>
    <row r="7" spans="1:13" x14ac:dyDescent="0.2">
      <c r="A7" s="32" t="s">
        <v>4</v>
      </c>
      <c r="B7" s="3">
        <v>1218315.22</v>
      </c>
      <c r="C7" s="3" t="s">
        <v>0</v>
      </c>
      <c r="D7" s="3" t="s">
        <v>17</v>
      </c>
      <c r="E7" s="33">
        <v>197131</v>
      </c>
      <c r="F7" s="33">
        <v>197790</v>
      </c>
      <c r="G7" s="21">
        <v>660</v>
      </c>
      <c r="H7" s="21" t="s">
        <v>13</v>
      </c>
      <c r="I7" s="3" t="s">
        <v>18</v>
      </c>
      <c r="J7" s="3" t="s">
        <v>19</v>
      </c>
      <c r="K7" s="3">
        <v>219</v>
      </c>
      <c r="L7" s="3" t="s">
        <v>20</v>
      </c>
      <c r="M7" s="38"/>
    </row>
    <row r="8" spans="1:13" x14ac:dyDescent="0.2">
      <c r="A8" s="32" t="s">
        <v>4</v>
      </c>
      <c r="B8" s="3">
        <v>1218315.22</v>
      </c>
      <c r="C8" s="3" t="s">
        <v>0</v>
      </c>
      <c r="D8" s="3" t="s">
        <v>21</v>
      </c>
      <c r="E8" s="33">
        <v>198006</v>
      </c>
      <c r="F8" s="33">
        <v>198479</v>
      </c>
      <c r="G8" s="21">
        <v>474</v>
      </c>
      <c r="H8" s="21" t="s">
        <v>2</v>
      </c>
      <c r="I8" s="3" t="s">
        <v>22</v>
      </c>
      <c r="J8" s="3" t="s">
        <v>23</v>
      </c>
      <c r="K8" s="3">
        <v>157</v>
      </c>
      <c r="L8" s="3" t="s">
        <v>10</v>
      </c>
      <c r="M8" s="38"/>
    </row>
    <row r="9" spans="1:13" x14ac:dyDescent="0.2">
      <c r="A9" s="32" t="s">
        <v>4</v>
      </c>
      <c r="B9" s="3">
        <v>1218315.22</v>
      </c>
      <c r="C9" s="3" t="s">
        <v>0</v>
      </c>
      <c r="D9" s="3" t="s">
        <v>24</v>
      </c>
      <c r="E9" s="33">
        <v>198573</v>
      </c>
      <c r="F9" s="33">
        <v>198728</v>
      </c>
      <c r="G9" s="21">
        <v>156</v>
      </c>
      <c r="H9" s="21" t="s">
        <v>2</v>
      </c>
      <c r="I9" s="3"/>
      <c r="J9" s="3"/>
      <c r="K9" s="3">
        <v>51</v>
      </c>
      <c r="L9" s="3" t="s">
        <v>10</v>
      </c>
      <c r="M9" s="38"/>
    </row>
    <row r="10" spans="1:13" x14ac:dyDescent="0.2">
      <c r="A10" s="32" t="s">
        <v>4</v>
      </c>
      <c r="B10" s="3">
        <v>1218315.22</v>
      </c>
      <c r="C10" s="3" t="s">
        <v>0</v>
      </c>
      <c r="D10" s="3" t="s">
        <v>25</v>
      </c>
      <c r="E10" s="33">
        <v>198819</v>
      </c>
      <c r="F10" s="33">
        <v>198956</v>
      </c>
      <c r="G10" s="21">
        <v>138</v>
      </c>
      <c r="H10" s="21" t="s">
        <v>13</v>
      </c>
      <c r="I10" s="3" t="s">
        <v>26</v>
      </c>
      <c r="J10" s="3" t="s">
        <v>27</v>
      </c>
      <c r="K10" s="3">
        <v>45</v>
      </c>
      <c r="L10" s="3" t="s">
        <v>10</v>
      </c>
      <c r="M10" s="38"/>
    </row>
    <row r="11" spans="1:13" ht="17" thickBot="1" x14ac:dyDescent="0.25">
      <c r="A11" s="34" t="s">
        <v>4</v>
      </c>
      <c r="B11" s="2">
        <v>1218315.22</v>
      </c>
      <c r="C11" s="2" t="s">
        <v>0</v>
      </c>
      <c r="D11" s="2" t="s">
        <v>28</v>
      </c>
      <c r="E11" s="8">
        <v>199005</v>
      </c>
      <c r="F11" s="8">
        <v>199385</v>
      </c>
      <c r="G11" s="9">
        <v>381</v>
      </c>
      <c r="H11" s="9" t="s">
        <v>2</v>
      </c>
      <c r="I11" s="2" t="s">
        <v>29</v>
      </c>
      <c r="J11" s="2" t="s">
        <v>30</v>
      </c>
      <c r="K11" s="2">
        <v>126</v>
      </c>
      <c r="L11" s="2" t="s">
        <v>10</v>
      </c>
      <c r="M11" s="39"/>
    </row>
    <row r="12" spans="1:13" x14ac:dyDescent="0.2">
      <c r="A12" s="31" t="s">
        <v>47</v>
      </c>
      <c r="B12" s="1">
        <v>1218315.22</v>
      </c>
      <c r="C12" s="1" t="s">
        <v>42</v>
      </c>
      <c r="D12" s="1" t="s">
        <v>43</v>
      </c>
      <c r="E12" s="10">
        <v>247</v>
      </c>
      <c r="F12" s="10">
        <v>1509</v>
      </c>
      <c r="G12" s="7">
        <v>1263</v>
      </c>
      <c r="H12" s="7" t="s">
        <v>13</v>
      </c>
      <c r="I12" s="1" t="s">
        <v>44</v>
      </c>
      <c r="J12" s="1" t="s">
        <v>45</v>
      </c>
      <c r="K12" s="1">
        <v>420</v>
      </c>
      <c r="L12" s="1" t="s">
        <v>46</v>
      </c>
      <c r="M12" s="37">
        <f>F30-E12</f>
        <v>17834</v>
      </c>
    </row>
    <row r="13" spans="1:13" x14ac:dyDescent="0.2">
      <c r="A13" s="32" t="s">
        <v>47</v>
      </c>
      <c r="B13" s="3">
        <v>1218315.22</v>
      </c>
      <c r="C13" s="3" t="s">
        <v>42</v>
      </c>
      <c r="D13" s="3" t="s">
        <v>48</v>
      </c>
      <c r="E13" s="30">
        <v>1576</v>
      </c>
      <c r="F13" s="30">
        <v>2496</v>
      </c>
      <c r="G13" s="21">
        <v>921</v>
      </c>
      <c r="H13" s="21" t="s">
        <v>13</v>
      </c>
      <c r="I13" s="3" t="s">
        <v>49</v>
      </c>
      <c r="J13" s="3" t="s">
        <v>50</v>
      </c>
      <c r="K13" s="3">
        <v>306</v>
      </c>
      <c r="L13" s="3" t="s">
        <v>51</v>
      </c>
      <c r="M13" s="38"/>
    </row>
    <row r="14" spans="1:13" x14ac:dyDescent="0.2">
      <c r="A14" s="32" t="s">
        <v>47</v>
      </c>
      <c r="B14" s="3">
        <v>1218315.22</v>
      </c>
      <c r="C14" s="3" t="s">
        <v>42</v>
      </c>
      <c r="D14" s="3" t="s">
        <v>52</v>
      </c>
      <c r="E14" s="30">
        <v>2528</v>
      </c>
      <c r="F14" s="30">
        <v>3751</v>
      </c>
      <c r="G14" s="21">
        <v>1224</v>
      </c>
      <c r="H14" s="21" t="s">
        <v>13</v>
      </c>
      <c r="I14" s="3" t="s">
        <v>53</v>
      </c>
      <c r="J14" s="3" t="s">
        <v>54</v>
      </c>
      <c r="K14" s="3">
        <v>407</v>
      </c>
      <c r="L14" s="3" t="s">
        <v>10</v>
      </c>
      <c r="M14" s="38"/>
    </row>
    <row r="15" spans="1:13" x14ac:dyDescent="0.2">
      <c r="A15" s="32" t="s">
        <v>47</v>
      </c>
      <c r="B15" s="3">
        <v>1218315.22</v>
      </c>
      <c r="C15" s="3" t="s">
        <v>42</v>
      </c>
      <c r="D15" s="3" t="s">
        <v>55</v>
      </c>
      <c r="E15" s="30">
        <v>4053</v>
      </c>
      <c r="F15" s="30">
        <v>4658</v>
      </c>
      <c r="G15" s="21">
        <v>606</v>
      </c>
      <c r="H15" s="21" t="s">
        <v>13</v>
      </c>
      <c r="I15" s="3" t="s">
        <v>56</v>
      </c>
      <c r="J15" s="3" t="s">
        <v>57</v>
      </c>
      <c r="K15" s="3">
        <v>201</v>
      </c>
      <c r="L15" s="3" t="s">
        <v>10</v>
      </c>
      <c r="M15" s="38"/>
    </row>
    <row r="16" spans="1:13" x14ac:dyDescent="0.2">
      <c r="A16" s="32" t="s">
        <v>47</v>
      </c>
      <c r="B16" s="3">
        <v>1218315.22</v>
      </c>
      <c r="C16" s="3" t="s">
        <v>42</v>
      </c>
      <c r="D16" s="3" t="s">
        <v>58</v>
      </c>
      <c r="E16" s="30">
        <v>4670</v>
      </c>
      <c r="F16" s="30">
        <v>5566</v>
      </c>
      <c r="G16" s="21">
        <v>897</v>
      </c>
      <c r="H16" s="21" t="s">
        <v>13</v>
      </c>
      <c r="I16" s="3" t="s">
        <v>59</v>
      </c>
      <c r="J16" s="3" t="s">
        <v>60</v>
      </c>
      <c r="K16" s="3">
        <v>298</v>
      </c>
      <c r="L16" s="3" t="s">
        <v>10</v>
      </c>
      <c r="M16" s="38"/>
    </row>
    <row r="17" spans="1:13" x14ac:dyDescent="0.2">
      <c r="A17" s="32" t="s">
        <v>47</v>
      </c>
      <c r="B17" s="3">
        <v>1218315.22</v>
      </c>
      <c r="C17" s="3" t="s">
        <v>42</v>
      </c>
      <c r="D17" s="3" t="s">
        <v>61</v>
      </c>
      <c r="E17" s="30">
        <v>5576</v>
      </c>
      <c r="F17" s="30">
        <v>6541</v>
      </c>
      <c r="G17" s="21">
        <v>966</v>
      </c>
      <c r="H17" s="21" t="s">
        <v>13</v>
      </c>
      <c r="I17" s="3" t="s">
        <v>62</v>
      </c>
      <c r="J17" s="3" t="s">
        <v>63</v>
      </c>
      <c r="K17" s="3">
        <v>321</v>
      </c>
      <c r="L17" s="3" t="s">
        <v>64</v>
      </c>
      <c r="M17" s="38"/>
    </row>
    <row r="18" spans="1:13" x14ac:dyDescent="0.2">
      <c r="A18" s="32" t="s">
        <v>47</v>
      </c>
      <c r="B18" s="3">
        <v>1218315.22</v>
      </c>
      <c r="C18" s="3" t="s">
        <v>42</v>
      </c>
      <c r="D18" s="3" t="s">
        <v>65</v>
      </c>
      <c r="E18" s="30">
        <v>6564</v>
      </c>
      <c r="F18" s="30">
        <v>7754</v>
      </c>
      <c r="G18" s="21">
        <v>1191</v>
      </c>
      <c r="H18" s="21" t="s">
        <v>13</v>
      </c>
      <c r="I18" s="3" t="s">
        <v>66</v>
      </c>
      <c r="J18" s="3" t="s">
        <v>67</v>
      </c>
      <c r="K18" s="3">
        <v>396</v>
      </c>
      <c r="L18" s="3" t="s">
        <v>68</v>
      </c>
      <c r="M18" s="38"/>
    </row>
    <row r="19" spans="1:13" x14ac:dyDescent="0.2">
      <c r="A19" s="32" t="s">
        <v>47</v>
      </c>
      <c r="B19" s="3">
        <v>1218315.22</v>
      </c>
      <c r="C19" s="3" t="s">
        <v>42</v>
      </c>
      <c r="D19" s="3" t="s">
        <v>69</v>
      </c>
      <c r="E19" s="30">
        <v>7951</v>
      </c>
      <c r="F19" s="30">
        <v>8391</v>
      </c>
      <c r="G19" s="21">
        <v>441</v>
      </c>
      <c r="H19" s="21" t="s">
        <v>13</v>
      </c>
      <c r="I19" s="3" t="s">
        <v>70</v>
      </c>
      <c r="J19" s="3" t="s">
        <v>71</v>
      </c>
      <c r="K19" s="3">
        <v>146</v>
      </c>
      <c r="L19" s="3" t="s">
        <v>72</v>
      </c>
      <c r="M19" s="38"/>
    </row>
    <row r="20" spans="1:13" x14ac:dyDescent="0.2">
      <c r="A20" s="32" t="s">
        <v>47</v>
      </c>
      <c r="B20" s="3">
        <v>1218315.22</v>
      </c>
      <c r="C20" s="3" t="s">
        <v>42</v>
      </c>
      <c r="D20" s="3" t="s">
        <v>73</v>
      </c>
      <c r="E20" s="30">
        <v>8739</v>
      </c>
      <c r="F20" s="30">
        <v>9296</v>
      </c>
      <c r="G20" s="21">
        <v>558</v>
      </c>
      <c r="H20" s="21" t="s">
        <v>13</v>
      </c>
      <c r="I20" s="3" t="s">
        <v>74</v>
      </c>
      <c r="J20" s="3" t="s">
        <v>75</v>
      </c>
      <c r="K20" s="3">
        <v>185</v>
      </c>
      <c r="L20" s="3" t="s">
        <v>76</v>
      </c>
      <c r="M20" s="38"/>
    </row>
    <row r="21" spans="1:13" x14ac:dyDescent="0.2">
      <c r="A21" s="32" t="s">
        <v>47</v>
      </c>
      <c r="B21" s="3">
        <v>1218315.22</v>
      </c>
      <c r="C21" s="3" t="s">
        <v>42</v>
      </c>
      <c r="D21" s="3" t="s">
        <v>77</v>
      </c>
      <c r="E21" s="30">
        <v>9323</v>
      </c>
      <c r="F21" s="30">
        <v>9685</v>
      </c>
      <c r="G21" s="21">
        <v>363</v>
      </c>
      <c r="H21" s="21" t="s">
        <v>13</v>
      </c>
      <c r="I21" s="3" t="s">
        <v>78</v>
      </c>
      <c r="J21" s="3" t="s">
        <v>79</v>
      </c>
      <c r="K21" s="3">
        <v>120</v>
      </c>
      <c r="L21" s="3" t="s">
        <v>76</v>
      </c>
      <c r="M21" s="38"/>
    </row>
    <row r="22" spans="1:13" x14ac:dyDescent="0.2">
      <c r="A22" s="32" t="s">
        <v>47</v>
      </c>
      <c r="B22" s="3">
        <v>1218315.22</v>
      </c>
      <c r="C22" s="3" t="s">
        <v>42</v>
      </c>
      <c r="D22" s="3" t="s">
        <v>80</v>
      </c>
      <c r="E22" s="30">
        <v>9819</v>
      </c>
      <c r="F22" s="30">
        <v>10016</v>
      </c>
      <c r="G22" s="21">
        <v>198</v>
      </c>
      <c r="H22" s="21" t="s">
        <v>2</v>
      </c>
      <c r="I22" s="3"/>
      <c r="J22" s="3" t="s">
        <v>81</v>
      </c>
      <c r="K22" s="3">
        <v>65</v>
      </c>
      <c r="L22" s="3" t="s">
        <v>76</v>
      </c>
      <c r="M22" s="38"/>
    </row>
    <row r="23" spans="1:13" x14ac:dyDescent="0.2">
      <c r="A23" s="32" t="s">
        <v>47</v>
      </c>
      <c r="B23" s="3">
        <v>1218315.22</v>
      </c>
      <c r="C23" s="3" t="s">
        <v>42</v>
      </c>
      <c r="D23" s="3" t="s">
        <v>82</v>
      </c>
      <c r="E23" s="30">
        <v>10451</v>
      </c>
      <c r="F23" s="30">
        <v>11431</v>
      </c>
      <c r="G23" s="21">
        <v>981</v>
      </c>
      <c r="H23" s="21" t="s">
        <v>13</v>
      </c>
      <c r="I23" s="3" t="s">
        <v>83</v>
      </c>
      <c r="J23" s="3" t="s">
        <v>84</v>
      </c>
      <c r="K23" s="3">
        <v>326</v>
      </c>
      <c r="L23" s="3" t="s">
        <v>85</v>
      </c>
      <c r="M23" s="38"/>
    </row>
    <row r="24" spans="1:13" x14ac:dyDescent="0.2">
      <c r="A24" s="32" t="s">
        <v>47</v>
      </c>
      <c r="B24" s="3">
        <v>1218315.22</v>
      </c>
      <c r="C24" s="3" t="s">
        <v>42</v>
      </c>
      <c r="D24" s="3" t="s">
        <v>86</v>
      </c>
      <c r="E24" s="30">
        <v>11489</v>
      </c>
      <c r="F24" s="30">
        <v>12334</v>
      </c>
      <c r="G24" s="21">
        <v>846</v>
      </c>
      <c r="H24" s="21" t="s">
        <v>13</v>
      </c>
      <c r="I24" s="3" t="s">
        <v>87</v>
      </c>
      <c r="J24" s="3" t="s">
        <v>88</v>
      </c>
      <c r="K24" s="3">
        <v>281</v>
      </c>
      <c r="L24" s="3" t="s">
        <v>89</v>
      </c>
      <c r="M24" s="38"/>
    </row>
    <row r="25" spans="1:13" x14ac:dyDescent="0.2">
      <c r="A25" s="32" t="s">
        <v>47</v>
      </c>
      <c r="B25" s="3">
        <v>1218315.22</v>
      </c>
      <c r="C25" s="3" t="s">
        <v>42</v>
      </c>
      <c r="D25" s="3" t="s">
        <v>90</v>
      </c>
      <c r="E25" s="30">
        <v>12474</v>
      </c>
      <c r="F25" s="30">
        <v>13304</v>
      </c>
      <c r="G25" s="21">
        <v>831</v>
      </c>
      <c r="H25" s="21" t="s">
        <v>13</v>
      </c>
      <c r="I25" s="3" t="s">
        <v>91</v>
      </c>
      <c r="J25" s="3" t="s">
        <v>92</v>
      </c>
      <c r="K25" s="3">
        <v>276</v>
      </c>
      <c r="L25" s="3" t="s">
        <v>10</v>
      </c>
      <c r="M25" s="38"/>
    </row>
    <row r="26" spans="1:13" x14ac:dyDescent="0.2">
      <c r="A26" s="32" t="s">
        <v>47</v>
      </c>
      <c r="B26" s="3">
        <v>1218315.22</v>
      </c>
      <c r="C26" s="3" t="s">
        <v>42</v>
      </c>
      <c r="D26" s="3" t="s">
        <v>93</v>
      </c>
      <c r="E26" s="30">
        <v>13424</v>
      </c>
      <c r="F26" s="30">
        <v>14611</v>
      </c>
      <c r="G26" s="21">
        <v>1188</v>
      </c>
      <c r="H26" s="21" t="s">
        <v>2</v>
      </c>
      <c r="I26" s="3" t="s">
        <v>94</v>
      </c>
      <c r="J26" s="3" t="s">
        <v>95</v>
      </c>
      <c r="K26" s="3">
        <v>395</v>
      </c>
      <c r="L26" s="3" t="s">
        <v>10</v>
      </c>
      <c r="M26" s="38"/>
    </row>
    <row r="27" spans="1:13" x14ac:dyDescent="0.2">
      <c r="A27" s="32" t="s">
        <v>47</v>
      </c>
      <c r="B27" s="3">
        <v>1218315.22</v>
      </c>
      <c r="C27" s="3" t="s">
        <v>42</v>
      </c>
      <c r="D27" s="3" t="s">
        <v>96</v>
      </c>
      <c r="E27" s="30">
        <v>14670</v>
      </c>
      <c r="F27" s="30">
        <v>15527</v>
      </c>
      <c r="G27" s="21">
        <v>858</v>
      </c>
      <c r="H27" s="21" t="s">
        <v>2</v>
      </c>
      <c r="I27" s="3"/>
      <c r="J27" s="3" t="s">
        <v>97</v>
      </c>
      <c r="K27" s="3">
        <v>285</v>
      </c>
      <c r="L27" s="3" t="s">
        <v>98</v>
      </c>
      <c r="M27" s="38"/>
    </row>
    <row r="28" spans="1:13" x14ac:dyDescent="0.2">
      <c r="A28" s="32" t="s">
        <v>47</v>
      </c>
      <c r="B28" s="3">
        <v>1218315.22</v>
      </c>
      <c r="C28" s="3" t="s">
        <v>42</v>
      </c>
      <c r="D28" s="3" t="s">
        <v>99</v>
      </c>
      <c r="E28" s="30">
        <v>15524</v>
      </c>
      <c r="F28" s="30">
        <v>16537</v>
      </c>
      <c r="G28" s="21">
        <v>1014</v>
      </c>
      <c r="H28" s="21" t="s">
        <v>2</v>
      </c>
      <c r="I28" s="3" t="s">
        <v>100</v>
      </c>
      <c r="J28" s="3" t="s">
        <v>101</v>
      </c>
      <c r="K28" s="3">
        <v>337</v>
      </c>
      <c r="L28" s="3" t="s">
        <v>102</v>
      </c>
      <c r="M28" s="38"/>
    </row>
    <row r="29" spans="1:13" x14ac:dyDescent="0.2">
      <c r="A29" s="32" t="s">
        <v>47</v>
      </c>
      <c r="B29" s="3">
        <v>1218315.22</v>
      </c>
      <c r="C29" s="3" t="s">
        <v>42</v>
      </c>
      <c r="D29" s="3" t="s">
        <v>103</v>
      </c>
      <c r="E29" s="30">
        <v>16539</v>
      </c>
      <c r="F29" s="30">
        <v>17342</v>
      </c>
      <c r="G29" s="21">
        <v>804</v>
      </c>
      <c r="H29" s="21" t="s">
        <v>2</v>
      </c>
      <c r="I29" s="3" t="s">
        <v>104</v>
      </c>
      <c r="J29" s="3" t="s">
        <v>105</v>
      </c>
      <c r="K29" s="3">
        <v>267</v>
      </c>
      <c r="L29" s="3" t="s">
        <v>106</v>
      </c>
      <c r="M29" s="38"/>
    </row>
    <row r="30" spans="1:13" ht="17" thickBot="1" x14ac:dyDescent="0.25">
      <c r="A30" s="34" t="s">
        <v>47</v>
      </c>
      <c r="B30" s="2">
        <v>1218315.22</v>
      </c>
      <c r="C30" s="2" t="s">
        <v>42</v>
      </c>
      <c r="D30" s="2" t="s">
        <v>107</v>
      </c>
      <c r="E30" s="11">
        <v>17347</v>
      </c>
      <c r="F30" s="11">
        <v>18081</v>
      </c>
      <c r="G30" s="9">
        <v>735</v>
      </c>
      <c r="H30" s="9" t="s">
        <v>2</v>
      </c>
      <c r="I30" s="2" t="s">
        <v>108</v>
      </c>
      <c r="J30" s="2" t="s">
        <v>109</v>
      </c>
      <c r="K30" s="2">
        <v>244</v>
      </c>
      <c r="L30" s="2" t="s">
        <v>110</v>
      </c>
      <c r="M30" s="39"/>
    </row>
    <row r="31" spans="1:13" x14ac:dyDescent="0.2">
      <c r="A31" s="31" t="s">
        <v>115</v>
      </c>
      <c r="B31" s="1">
        <v>1218315.22</v>
      </c>
      <c r="C31" s="4" t="s">
        <v>111</v>
      </c>
      <c r="D31" s="1" t="s">
        <v>112</v>
      </c>
      <c r="E31" s="12">
        <v>18004</v>
      </c>
      <c r="F31" s="12">
        <v>18462</v>
      </c>
      <c r="G31" s="7">
        <v>459</v>
      </c>
      <c r="H31" s="7" t="s">
        <v>13</v>
      </c>
      <c r="I31" s="1" t="s">
        <v>113</v>
      </c>
      <c r="J31" s="1" t="s">
        <v>114</v>
      </c>
      <c r="K31" s="1">
        <v>152</v>
      </c>
      <c r="L31" s="1" t="s">
        <v>10</v>
      </c>
      <c r="M31" s="37">
        <f>F37-E31</f>
        <v>3418</v>
      </c>
    </row>
    <row r="32" spans="1:13" x14ac:dyDescent="0.2">
      <c r="A32" s="32" t="s">
        <v>115</v>
      </c>
      <c r="B32" s="3">
        <v>1218315.22</v>
      </c>
      <c r="C32" s="3" t="s">
        <v>111</v>
      </c>
      <c r="D32" s="3" t="s">
        <v>116</v>
      </c>
      <c r="E32" s="20">
        <v>18715</v>
      </c>
      <c r="F32" s="20">
        <v>18993</v>
      </c>
      <c r="G32" s="21">
        <v>279</v>
      </c>
      <c r="H32" s="21" t="s">
        <v>13</v>
      </c>
      <c r="I32" s="3" t="s">
        <v>117</v>
      </c>
      <c r="J32" s="3" t="s">
        <v>118</v>
      </c>
      <c r="K32" s="3">
        <v>92</v>
      </c>
      <c r="L32" s="3" t="s">
        <v>10</v>
      </c>
      <c r="M32" s="38"/>
    </row>
    <row r="33" spans="1:13" x14ac:dyDescent="0.2">
      <c r="A33" s="32" t="s">
        <v>115</v>
      </c>
      <c r="B33" s="3">
        <v>1218315.22</v>
      </c>
      <c r="C33" s="3" t="s">
        <v>111</v>
      </c>
      <c r="D33" s="3" t="s">
        <v>119</v>
      </c>
      <c r="E33" s="20">
        <v>19082</v>
      </c>
      <c r="F33" s="20">
        <v>19378</v>
      </c>
      <c r="G33" s="21">
        <v>297</v>
      </c>
      <c r="H33" s="21" t="s">
        <v>13</v>
      </c>
      <c r="I33" s="3" t="s">
        <v>120</v>
      </c>
      <c r="J33" s="3" t="s">
        <v>121</v>
      </c>
      <c r="K33" s="3">
        <v>98</v>
      </c>
      <c r="L33" s="3" t="s">
        <v>122</v>
      </c>
      <c r="M33" s="38"/>
    </row>
    <row r="34" spans="1:13" x14ac:dyDescent="0.2">
      <c r="A34" s="32" t="s">
        <v>115</v>
      </c>
      <c r="B34" s="3">
        <v>1218315.22</v>
      </c>
      <c r="C34" s="3" t="s">
        <v>111</v>
      </c>
      <c r="D34" s="3" t="s">
        <v>123</v>
      </c>
      <c r="E34" s="20">
        <v>19380</v>
      </c>
      <c r="F34" s="20">
        <v>19781</v>
      </c>
      <c r="G34" s="21">
        <v>402</v>
      </c>
      <c r="H34" s="21" t="s">
        <v>13</v>
      </c>
      <c r="I34" s="3" t="s">
        <v>124</v>
      </c>
      <c r="J34" s="3" t="s">
        <v>125</v>
      </c>
      <c r="K34" s="3">
        <v>133</v>
      </c>
      <c r="L34" s="3" t="s">
        <v>126</v>
      </c>
      <c r="M34" s="38"/>
    </row>
    <row r="35" spans="1:13" x14ac:dyDescent="0.2">
      <c r="A35" s="32" t="s">
        <v>115</v>
      </c>
      <c r="B35" s="3">
        <v>1218315.22</v>
      </c>
      <c r="C35" s="3" t="s">
        <v>111</v>
      </c>
      <c r="D35" s="3" t="s">
        <v>127</v>
      </c>
      <c r="E35" s="20">
        <v>19902</v>
      </c>
      <c r="F35" s="20">
        <v>20186</v>
      </c>
      <c r="G35" s="21">
        <v>285</v>
      </c>
      <c r="H35" s="21" t="s">
        <v>13</v>
      </c>
      <c r="I35" s="3" t="s">
        <v>128</v>
      </c>
      <c r="J35" s="3" t="s">
        <v>129</v>
      </c>
      <c r="K35" s="3">
        <v>94</v>
      </c>
      <c r="L35" s="3" t="s">
        <v>10</v>
      </c>
      <c r="M35" s="38"/>
    </row>
    <row r="36" spans="1:13" x14ac:dyDescent="0.2">
      <c r="A36" s="32" t="s">
        <v>115</v>
      </c>
      <c r="B36" s="3">
        <v>1218315.22</v>
      </c>
      <c r="C36" s="3" t="s">
        <v>111</v>
      </c>
      <c r="D36" s="3" t="s">
        <v>130</v>
      </c>
      <c r="E36" s="20">
        <v>20278</v>
      </c>
      <c r="F36" s="20">
        <v>21075</v>
      </c>
      <c r="G36" s="21">
        <v>798</v>
      </c>
      <c r="H36" s="21" t="s">
        <v>2</v>
      </c>
      <c r="I36" s="3" t="s">
        <v>131</v>
      </c>
      <c r="J36" s="3" t="s">
        <v>132</v>
      </c>
      <c r="K36" s="3">
        <v>265</v>
      </c>
      <c r="L36" s="3" t="s">
        <v>133</v>
      </c>
      <c r="M36" s="38"/>
    </row>
    <row r="37" spans="1:13" ht="17" thickBot="1" x14ac:dyDescent="0.25">
      <c r="A37" s="34" t="s">
        <v>115</v>
      </c>
      <c r="B37" s="2">
        <v>1218315.22</v>
      </c>
      <c r="C37" s="2" t="s">
        <v>111</v>
      </c>
      <c r="D37" s="2" t="s">
        <v>134</v>
      </c>
      <c r="E37" s="13">
        <v>21075</v>
      </c>
      <c r="F37" s="13">
        <v>21422</v>
      </c>
      <c r="G37" s="9">
        <v>348</v>
      </c>
      <c r="H37" s="9" t="s">
        <v>2</v>
      </c>
      <c r="I37" s="2" t="s">
        <v>135</v>
      </c>
      <c r="J37" s="2" t="s">
        <v>109</v>
      </c>
      <c r="K37" s="2">
        <v>115</v>
      </c>
      <c r="L37" s="2" t="s">
        <v>10</v>
      </c>
      <c r="M37" s="39"/>
    </row>
    <row r="38" spans="1:13" x14ac:dyDescent="0.2">
      <c r="A38" s="31" t="s">
        <v>139</v>
      </c>
      <c r="B38" s="1">
        <v>1218315.22</v>
      </c>
      <c r="C38" s="1" t="s">
        <v>136</v>
      </c>
      <c r="D38" s="1" t="s">
        <v>137</v>
      </c>
      <c r="E38" s="14">
        <v>109977</v>
      </c>
      <c r="F38" s="14">
        <v>110061</v>
      </c>
      <c r="G38" s="7">
        <v>85</v>
      </c>
      <c r="H38" s="7" t="s">
        <v>2</v>
      </c>
      <c r="I38" s="1"/>
      <c r="J38" s="1"/>
      <c r="K38" s="1"/>
      <c r="L38" s="1" t="s">
        <v>138</v>
      </c>
      <c r="M38" s="37">
        <f>F43-E38</f>
        <v>3587</v>
      </c>
    </row>
    <row r="39" spans="1:13" x14ac:dyDescent="0.2">
      <c r="A39" s="32" t="s">
        <v>139</v>
      </c>
      <c r="B39" s="3">
        <v>1218315.22</v>
      </c>
      <c r="C39" s="3" t="s">
        <v>136</v>
      </c>
      <c r="D39" s="3" t="s">
        <v>140</v>
      </c>
      <c r="E39" s="35">
        <v>110147</v>
      </c>
      <c r="F39" s="35">
        <v>111391</v>
      </c>
      <c r="G39" s="21">
        <v>1245</v>
      </c>
      <c r="H39" s="21" t="s">
        <v>2</v>
      </c>
      <c r="I39" s="3" t="s">
        <v>141</v>
      </c>
      <c r="J39" s="3" t="s">
        <v>142</v>
      </c>
      <c r="K39" s="3">
        <v>414</v>
      </c>
      <c r="L39" s="3" t="s">
        <v>8</v>
      </c>
      <c r="M39" s="38"/>
    </row>
    <row r="40" spans="1:13" x14ac:dyDescent="0.2">
      <c r="A40" s="32" t="s">
        <v>139</v>
      </c>
      <c r="B40" s="3">
        <v>1218315.22</v>
      </c>
      <c r="C40" s="3" t="s">
        <v>136</v>
      </c>
      <c r="D40" s="3" t="s">
        <v>143</v>
      </c>
      <c r="E40" s="35">
        <v>111425</v>
      </c>
      <c r="F40" s="35">
        <v>111817</v>
      </c>
      <c r="G40" s="21">
        <v>393</v>
      </c>
      <c r="H40" s="21" t="s">
        <v>13</v>
      </c>
      <c r="I40" s="3" t="s">
        <v>29</v>
      </c>
      <c r="J40" s="3" t="s">
        <v>30</v>
      </c>
      <c r="K40" s="3">
        <v>130</v>
      </c>
      <c r="L40" s="3" t="s">
        <v>10</v>
      </c>
      <c r="M40" s="38"/>
    </row>
    <row r="41" spans="1:13" x14ac:dyDescent="0.2">
      <c r="A41" s="32" t="s">
        <v>139</v>
      </c>
      <c r="B41" s="3">
        <v>1218315.22</v>
      </c>
      <c r="C41" s="3" t="s">
        <v>136</v>
      </c>
      <c r="D41" s="3" t="s">
        <v>144</v>
      </c>
      <c r="E41" s="35">
        <v>112274</v>
      </c>
      <c r="F41" s="35">
        <v>112684</v>
      </c>
      <c r="G41" s="21">
        <v>411</v>
      </c>
      <c r="H41" s="21" t="s">
        <v>2</v>
      </c>
      <c r="I41" s="3" t="s">
        <v>145</v>
      </c>
      <c r="J41" s="3" t="s">
        <v>146</v>
      </c>
      <c r="K41" s="3">
        <v>136</v>
      </c>
      <c r="L41" s="3" t="s">
        <v>10</v>
      </c>
      <c r="M41" s="38"/>
    </row>
    <row r="42" spans="1:13" x14ac:dyDescent="0.2">
      <c r="A42" s="32" t="s">
        <v>139</v>
      </c>
      <c r="B42" s="3">
        <v>1218315.22</v>
      </c>
      <c r="C42" s="3" t="s">
        <v>136</v>
      </c>
      <c r="D42" s="3" t="s">
        <v>147</v>
      </c>
      <c r="E42" s="35">
        <v>112936</v>
      </c>
      <c r="F42" s="35">
        <v>113199</v>
      </c>
      <c r="G42" s="21">
        <v>264</v>
      </c>
      <c r="H42" s="21" t="s">
        <v>13</v>
      </c>
      <c r="I42" s="3" t="s">
        <v>148</v>
      </c>
      <c r="J42" s="3" t="s">
        <v>149</v>
      </c>
      <c r="K42" s="3">
        <v>87</v>
      </c>
      <c r="L42" s="3" t="s">
        <v>150</v>
      </c>
      <c r="M42" s="38"/>
    </row>
    <row r="43" spans="1:13" ht="17" thickBot="1" x14ac:dyDescent="0.25">
      <c r="A43" s="34" t="s">
        <v>139</v>
      </c>
      <c r="B43" s="2">
        <v>1218315.22</v>
      </c>
      <c r="C43" s="2" t="s">
        <v>136</v>
      </c>
      <c r="D43" s="2" t="s">
        <v>151</v>
      </c>
      <c r="E43" s="15">
        <v>113196</v>
      </c>
      <c r="F43" s="15">
        <v>113564</v>
      </c>
      <c r="G43" s="9">
        <v>369</v>
      </c>
      <c r="H43" s="9" t="s">
        <v>13</v>
      </c>
      <c r="I43" s="2" t="s">
        <v>152</v>
      </c>
      <c r="J43" s="2" t="s">
        <v>153</v>
      </c>
      <c r="K43" s="2">
        <v>122</v>
      </c>
      <c r="L43" s="2" t="s">
        <v>10</v>
      </c>
      <c r="M43" s="39"/>
    </row>
    <row r="44" spans="1:13" x14ac:dyDescent="0.2">
      <c r="A44" s="31" t="s">
        <v>159</v>
      </c>
      <c r="B44" s="1">
        <v>1218315.22</v>
      </c>
      <c r="C44" s="1" t="s">
        <v>154</v>
      </c>
      <c r="D44" s="1" t="s">
        <v>155</v>
      </c>
      <c r="E44" s="16">
        <v>196970</v>
      </c>
      <c r="F44" s="16">
        <v>197914</v>
      </c>
      <c r="G44" s="7">
        <v>945</v>
      </c>
      <c r="H44" s="7" t="s">
        <v>2</v>
      </c>
      <c r="I44" s="1" t="s">
        <v>156</v>
      </c>
      <c r="J44" s="1" t="s">
        <v>157</v>
      </c>
      <c r="K44" s="1">
        <v>314</v>
      </c>
      <c r="L44" s="1" t="s">
        <v>158</v>
      </c>
      <c r="M44" s="37">
        <f>F49-E44</f>
        <v>3881</v>
      </c>
    </row>
    <row r="45" spans="1:13" x14ac:dyDescent="0.2">
      <c r="A45" s="32" t="s">
        <v>159</v>
      </c>
      <c r="B45" s="3">
        <v>1218315.22</v>
      </c>
      <c r="C45" s="3" t="s">
        <v>154</v>
      </c>
      <c r="D45" s="3" t="s">
        <v>160</v>
      </c>
      <c r="E45" s="36">
        <v>198178</v>
      </c>
      <c r="F45" s="36">
        <v>198822</v>
      </c>
      <c r="G45" s="21">
        <v>645</v>
      </c>
      <c r="H45" s="21" t="s">
        <v>2</v>
      </c>
      <c r="I45" s="3" t="s">
        <v>161</v>
      </c>
      <c r="J45" s="3" t="s">
        <v>162</v>
      </c>
      <c r="K45" s="3">
        <v>214</v>
      </c>
      <c r="L45" s="3" t="s">
        <v>163</v>
      </c>
      <c r="M45" s="38"/>
    </row>
    <row r="46" spans="1:13" x14ac:dyDescent="0.2">
      <c r="A46" s="32" t="s">
        <v>159</v>
      </c>
      <c r="B46" s="3">
        <v>1218315.22</v>
      </c>
      <c r="C46" s="3" t="s">
        <v>154</v>
      </c>
      <c r="D46" s="3" t="s">
        <v>164</v>
      </c>
      <c r="E46" s="36">
        <v>198815</v>
      </c>
      <c r="F46" s="36">
        <v>199144</v>
      </c>
      <c r="G46" s="21">
        <v>330</v>
      </c>
      <c r="H46" s="21" t="s">
        <v>2</v>
      </c>
      <c r="I46" s="3" t="s">
        <v>165</v>
      </c>
      <c r="J46" s="3" t="s">
        <v>166</v>
      </c>
      <c r="K46" s="3">
        <v>109</v>
      </c>
      <c r="L46" s="3" t="s">
        <v>10</v>
      </c>
      <c r="M46" s="38"/>
    </row>
    <row r="47" spans="1:13" x14ac:dyDescent="0.2">
      <c r="A47" s="32" t="s">
        <v>159</v>
      </c>
      <c r="B47" s="3">
        <v>1218315.22</v>
      </c>
      <c r="C47" s="3" t="s">
        <v>154</v>
      </c>
      <c r="D47" s="3" t="s">
        <v>167</v>
      </c>
      <c r="E47" s="36">
        <v>199238</v>
      </c>
      <c r="F47" s="36">
        <v>200245</v>
      </c>
      <c r="G47" s="21">
        <v>1008</v>
      </c>
      <c r="H47" s="21" t="s">
        <v>2</v>
      </c>
      <c r="I47" s="3" t="s">
        <v>168</v>
      </c>
      <c r="J47" s="3" t="s">
        <v>169</v>
      </c>
      <c r="K47" s="3">
        <v>335</v>
      </c>
      <c r="L47" s="3" t="s">
        <v>10</v>
      </c>
      <c r="M47" s="38"/>
    </row>
    <row r="48" spans="1:13" x14ac:dyDescent="0.2">
      <c r="A48" s="32" t="s">
        <v>159</v>
      </c>
      <c r="B48" s="3">
        <v>1218315.22</v>
      </c>
      <c r="C48" s="3" t="s">
        <v>154</v>
      </c>
      <c r="D48" s="3" t="s">
        <v>170</v>
      </c>
      <c r="E48" s="36">
        <v>200273</v>
      </c>
      <c r="F48" s="36">
        <v>200461</v>
      </c>
      <c r="G48" s="21">
        <v>189</v>
      </c>
      <c r="H48" s="21" t="s">
        <v>13</v>
      </c>
      <c r="I48" s="3" t="s">
        <v>171</v>
      </c>
      <c r="J48" s="3" t="s">
        <v>172</v>
      </c>
      <c r="K48" s="3">
        <v>62</v>
      </c>
      <c r="L48" s="3" t="s">
        <v>173</v>
      </c>
      <c r="M48" s="38"/>
    </row>
    <row r="49" spans="1:13" ht="17" thickBot="1" x14ac:dyDescent="0.25">
      <c r="A49" s="34" t="s">
        <v>159</v>
      </c>
      <c r="B49" s="2">
        <v>1218315.22</v>
      </c>
      <c r="C49" s="2" t="s">
        <v>154</v>
      </c>
      <c r="D49" s="2" t="s">
        <v>174</v>
      </c>
      <c r="E49" s="17">
        <v>200468</v>
      </c>
      <c r="F49" s="17">
        <v>200851</v>
      </c>
      <c r="G49" s="9">
        <v>384</v>
      </c>
      <c r="H49" s="9" t="s">
        <v>2</v>
      </c>
      <c r="I49" s="2" t="s">
        <v>156</v>
      </c>
      <c r="J49" s="2" t="s">
        <v>157</v>
      </c>
      <c r="K49" s="2">
        <v>127</v>
      </c>
      <c r="L49" s="2" t="s">
        <v>158</v>
      </c>
      <c r="M49" s="39"/>
    </row>
    <row r="50" spans="1:13" x14ac:dyDescent="0.2">
      <c r="A50" s="31" t="s">
        <v>177</v>
      </c>
      <c r="B50" s="1">
        <v>1218315.22</v>
      </c>
      <c r="C50" s="1" t="s">
        <v>154</v>
      </c>
      <c r="D50" s="1" t="s">
        <v>175</v>
      </c>
      <c r="E50" s="18">
        <v>211494</v>
      </c>
      <c r="F50" s="18">
        <v>211886</v>
      </c>
      <c r="G50" s="7">
        <v>393</v>
      </c>
      <c r="H50" s="7" t="s">
        <v>2</v>
      </c>
      <c r="I50" s="1" t="s">
        <v>176</v>
      </c>
      <c r="J50" s="1" t="s">
        <v>81</v>
      </c>
      <c r="K50" s="1">
        <v>130</v>
      </c>
      <c r="L50" s="1" t="s">
        <v>76</v>
      </c>
      <c r="M50" s="37">
        <f>F65-E50</f>
        <v>13108</v>
      </c>
    </row>
    <row r="51" spans="1:13" x14ac:dyDescent="0.2">
      <c r="A51" s="32" t="s">
        <v>177</v>
      </c>
      <c r="B51" s="3">
        <v>1218315.22</v>
      </c>
      <c r="C51" s="3" t="s">
        <v>154</v>
      </c>
      <c r="D51" s="3" t="s">
        <v>178</v>
      </c>
      <c r="E51" s="40">
        <v>212631</v>
      </c>
      <c r="F51" s="40">
        <v>212927</v>
      </c>
      <c r="G51" s="21">
        <v>297</v>
      </c>
      <c r="H51" s="21" t="s">
        <v>13</v>
      </c>
      <c r="I51" s="3" t="s">
        <v>179</v>
      </c>
      <c r="J51" s="3" t="s">
        <v>180</v>
      </c>
      <c r="K51" s="3">
        <v>98</v>
      </c>
      <c r="L51" s="3" t="s">
        <v>10</v>
      </c>
      <c r="M51" s="38"/>
    </row>
    <row r="52" spans="1:13" x14ac:dyDescent="0.2">
      <c r="A52" s="32" t="s">
        <v>177</v>
      </c>
      <c r="B52" s="3">
        <v>1218315.22</v>
      </c>
      <c r="C52" s="3" t="s">
        <v>154</v>
      </c>
      <c r="D52" s="3" t="s">
        <v>181</v>
      </c>
      <c r="E52" s="40">
        <v>213308</v>
      </c>
      <c r="F52" s="40">
        <v>213604</v>
      </c>
      <c r="G52" s="21">
        <v>297</v>
      </c>
      <c r="H52" s="21" t="s">
        <v>2</v>
      </c>
      <c r="I52" s="3" t="s">
        <v>182</v>
      </c>
      <c r="J52" s="3" t="s">
        <v>183</v>
      </c>
      <c r="K52" s="3">
        <v>98</v>
      </c>
      <c r="L52" s="3" t="s">
        <v>184</v>
      </c>
      <c r="M52" s="38"/>
    </row>
    <row r="53" spans="1:13" x14ac:dyDescent="0.2">
      <c r="A53" s="32" t="s">
        <v>177</v>
      </c>
      <c r="B53" s="3">
        <v>1218315.22</v>
      </c>
      <c r="C53" s="3" t="s">
        <v>154</v>
      </c>
      <c r="D53" s="3" t="s">
        <v>185</v>
      </c>
      <c r="E53" s="40">
        <v>213746</v>
      </c>
      <c r="F53" s="40">
        <v>214087</v>
      </c>
      <c r="G53" s="21">
        <v>342</v>
      </c>
      <c r="H53" s="21" t="s">
        <v>13</v>
      </c>
      <c r="I53" s="3" t="s">
        <v>186</v>
      </c>
      <c r="J53" s="3" t="s">
        <v>187</v>
      </c>
      <c r="K53" s="3">
        <v>113</v>
      </c>
      <c r="L53" s="3" t="s">
        <v>10</v>
      </c>
      <c r="M53" s="38"/>
    </row>
    <row r="54" spans="1:13" x14ac:dyDescent="0.2">
      <c r="A54" s="32" t="s">
        <v>177</v>
      </c>
      <c r="B54" s="3">
        <v>1218315.22</v>
      </c>
      <c r="C54" s="3" t="s">
        <v>154</v>
      </c>
      <c r="D54" s="3" t="s">
        <v>188</v>
      </c>
      <c r="E54" s="40">
        <v>214189</v>
      </c>
      <c r="F54" s="40">
        <v>216357</v>
      </c>
      <c r="G54" s="21">
        <v>2169</v>
      </c>
      <c r="H54" s="21" t="s">
        <v>2</v>
      </c>
      <c r="I54" s="3" t="s">
        <v>189</v>
      </c>
      <c r="J54" s="3" t="s">
        <v>190</v>
      </c>
      <c r="K54" s="3">
        <v>722</v>
      </c>
      <c r="L54" s="3" t="s">
        <v>191</v>
      </c>
      <c r="M54" s="38"/>
    </row>
    <row r="55" spans="1:13" x14ac:dyDescent="0.2">
      <c r="A55" s="32" t="s">
        <v>177</v>
      </c>
      <c r="B55" s="3">
        <v>1218315.22</v>
      </c>
      <c r="C55" s="3" t="s">
        <v>154</v>
      </c>
      <c r="D55" s="3" t="s">
        <v>192</v>
      </c>
      <c r="E55" s="40">
        <v>216361</v>
      </c>
      <c r="F55" s="40">
        <v>217704</v>
      </c>
      <c r="G55" s="21">
        <v>1344</v>
      </c>
      <c r="H55" s="21" t="s">
        <v>2</v>
      </c>
      <c r="I55" s="3" t="s">
        <v>193</v>
      </c>
      <c r="J55" s="3" t="s">
        <v>109</v>
      </c>
      <c r="K55" s="3">
        <v>447</v>
      </c>
      <c r="L55" s="3" t="s">
        <v>133</v>
      </c>
      <c r="M55" s="38"/>
    </row>
    <row r="56" spans="1:13" x14ac:dyDescent="0.2">
      <c r="A56" s="32" t="s">
        <v>177</v>
      </c>
      <c r="B56" s="3">
        <v>1218315.22</v>
      </c>
      <c r="C56" s="3" t="s">
        <v>154</v>
      </c>
      <c r="D56" s="3" t="s">
        <v>194</v>
      </c>
      <c r="E56" s="40">
        <v>217704</v>
      </c>
      <c r="F56" s="40">
        <v>218213</v>
      </c>
      <c r="G56" s="21">
        <v>510</v>
      </c>
      <c r="H56" s="21" t="s">
        <v>2</v>
      </c>
      <c r="I56" s="3" t="s">
        <v>195</v>
      </c>
      <c r="J56" s="3" t="s">
        <v>196</v>
      </c>
      <c r="K56" s="3">
        <v>169</v>
      </c>
      <c r="L56" s="3" t="s">
        <v>10</v>
      </c>
      <c r="M56" s="38"/>
    </row>
    <row r="57" spans="1:13" x14ac:dyDescent="0.2">
      <c r="A57" s="32" t="s">
        <v>177</v>
      </c>
      <c r="B57" s="3">
        <v>1218315.22</v>
      </c>
      <c r="C57" s="3" t="s">
        <v>154</v>
      </c>
      <c r="D57" s="3" t="s">
        <v>197</v>
      </c>
      <c r="E57" s="40">
        <v>218203</v>
      </c>
      <c r="F57" s="40">
        <v>219090</v>
      </c>
      <c r="G57" s="21">
        <v>888</v>
      </c>
      <c r="H57" s="21" t="s">
        <v>13</v>
      </c>
      <c r="I57" s="3" t="s">
        <v>198</v>
      </c>
      <c r="J57" s="3" t="s">
        <v>199</v>
      </c>
      <c r="K57" s="3">
        <v>295</v>
      </c>
      <c r="L57" s="3" t="s">
        <v>10</v>
      </c>
      <c r="M57" s="38"/>
    </row>
    <row r="58" spans="1:13" x14ac:dyDescent="0.2">
      <c r="A58" s="32" t="s">
        <v>177</v>
      </c>
      <c r="B58" s="3">
        <v>1218315.22</v>
      </c>
      <c r="C58" s="3" t="s">
        <v>154</v>
      </c>
      <c r="D58" s="3" t="s">
        <v>200</v>
      </c>
      <c r="E58" s="40">
        <v>219163</v>
      </c>
      <c r="F58" s="40">
        <v>219288</v>
      </c>
      <c r="G58" s="21">
        <v>126</v>
      </c>
      <c r="H58" s="21" t="s">
        <v>13</v>
      </c>
      <c r="I58" s="3"/>
      <c r="J58" s="3"/>
      <c r="K58" s="3">
        <v>41</v>
      </c>
      <c r="L58" s="3" t="s">
        <v>10</v>
      </c>
      <c r="M58" s="38"/>
    </row>
    <row r="59" spans="1:13" x14ac:dyDescent="0.2">
      <c r="A59" s="32" t="s">
        <v>177</v>
      </c>
      <c r="B59" s="3">
        <v>1218315.22</v>
      </c>
      <c r="C59" s="3" t="s">
        <v>154</v>
      </c>
      <c r="D59" s="3" t="s">
        <v>201</v>
      </c>
      <c r="E59" s="40">
        <v>219535</v>
      </c>
      <c r="F59" s="40">
        <v>220806</v>
      </c>
      <c r="G59" s="21">
        <v>1272</v>
      </c>
      <c r="H59" s="21" t="s">
        <v>2</v>
      </c>
      <c r="I59" s="3" t="s">
        <v>202</v>
      </c>
      <c r="J59" s="3" t="s">
        <v>203</v>
      </c>
      <c r="K59" s="3">
        <v>423</v>
      </c>
      <c r="L59" s="3" t="s">
        <v>204</v>
      </c>
      <c r="M59" s="38"/>
    </row>
    <row r="60" spans="1:13" x14ac:dyDescent="0.2">
      <c r="A60" s="32" t="s">
        <v>177</v>
      </c>
      <c r="B60" s="3">
        <v>1218315.22</v>
      </c>
      <c r="C60" s="3" t="s">
        <v>154</v>
      </c>
      <c r="D60" s="3" t="s">
        <v>205</v>
      </c>
      <c r="E60" s="40">
        <v>220819</v>
      </c>
      <c r="F60" s="40">
        <v>221337</v>
      </c>
      <c r="G60" s="21">
        <v>519</v>
      </c>
      <c r="H60" s="21" t="s">
        <v>2</v>
      </c>
      <c r="I60" s="3" t="s">
        <v>206</v>
      </c>
      <c r="J60" s="3" t="s">
        <v>207</v>
      </c>
      <c r="K60" s="3">
        <v>172</v>
      </c>
      <c r="L60" s="3" t="s">
        <v>208</v>
      </c>
      <c r="M60" s="38"/>
    </row>
    <row r="61" spans="1:13" x14ac:dyDescent="0.2">
      <c r="A61" s="32" t="s">
        <v>177</v>
      </c>
      <c r="B61" s="3">
        <v>1218315.22</v>
      </c>
      <c r="C61" s="3" t="s">
        <v>154</v>
      </c>
      <c r="D61" s="3" t="s">
        <v>209</v>
      </c>
      <c r="E61" s="40">
        <v>221350</v>
      </c>
      <c r="F61" s="40">
        <v>221817</v>
      </c>
      <c r="G61" s="21">
        <v>468</v>
      </c>
      <c r="H61" s="21" t="s">
        <v>2</v>
      </c>
      <c r="I61" s="3" t="s">
        <v>210</v>
      </c>
      <c r="J61" s="3" t="s">
        <v>211</v>
      </c>
      <c r="K61" s="3">
        <v>155</v>
      </c>
      <c r="L61" s="3" t="s">
        <v>10</v>
      </c>
      <c r="M61" s="38"/>
    </row>
    <row r="62" spans="1:13" x14ac:dyDescent="0.2">
      <c r="A62" s="32" t="s">
        <v>177</v>
      </c>
      <c r="B62" s="3">
        <v>1218315.22</v>
      </c>
      <c r="C62" s="3" t="s">
        <v>154</v>
      </c>
      <c r="D62" s="3" t="s">
        <v>212</v>
      </c>
      <c r="E62" s="40">
        <v>221902</v>
      </c>
      <c r="F62" s="40">
        <v>222762</v>
      </c>
      <c r="G62" s="21">
        <v>861</v>
      </c>
      <c r="H62" s="21" t="s">
        <v>2</v>
      </c>
      <c r="I62" s="3" t="s">
        <v>213</v>
      </c>
      <c r="J62" s="3" t="s">
        <v>214</v>
      </c>
      <c r="K62" s="3">
        <v>286</v>
      </c>
      <c r="L62" s="3" t="s">
        <v>215</v>
      </c>
      <c r="M62" s="38"/>
    </row>
    <row r="63" spans="1:13" x14ac:dyDescent="0.2">
      <c r="A63" s="32" t="s">
        <v>177</v>
      </c>
      <c r="B63" s="3">
        <v>1218315.22</v>
      </c>
      <c r="C63" s="3" t="s">
        <v>154</v>
      </c>
      <c r="D63" s="3" t="s">
        <v>216</v>
      </c>
      <c r="E63" s="40">
        <v>222774</v>
      </c>
      <c r="F63" s="40">
        <v>223319</v>
      </c>
      <c r="G63" s="21">
        <v>546</v>
      </c>
      <c r="H63" s="21" t="s">
        <v>13</v>
      </c>
      <c r="I63" s="3" t="s">
        <v>217</v>
      </c>
      <c r="J63" s="3" t="s">
        <v>218</v>
      </c>
      <c r="K63" s="3">
        <v>181</v>
      </c>
      <c r="L63" s="3" t="s">
        <v>10</v>
      </c>
      <c r="M63" s="38"/>
    </row>
    <row r="64" spans="1:13" x14ac:dyDescent="0.2">
      <c r="A64" s="32" t="s">
        <v>177</v>
      </c>
      <c r="B64" s="3">
        <v>1218315.22</v>
      </c>
      <c r="C64" s="3" t="s">
        <v>154</v>
      </c>
      <c r="D64" s="3" t="s">
        <v>219</v>
      </c>
      <c r="E64" s="40">
        <v>223509</v>
      </c>
      <c r="F64" s="40">
        <v>224312</v>
      </c>
      <c r="G64" s="21">
        <v>804</v>
      </c>
      <c r="H64" s="21" t="s">
        <v>2</v>
      </c>
      <c r="I64" s="3" t="s">
        <v>220</v>
      </c>
      <c r="J64" s="3" t="s">
        <v>221</v>
      </c>
      <c r="K64" s="3">
        <v>267</v>
      </c>
      <c r="L64" s="3" t="s">
        <v>222</v>
      </c>
      <c r="M64" s="38"/>
    </row>
    <row r="65" spans="1:15" ht="17" thickBot="1" x14ac:dyDescent="0.25">
      <c r="A65" s="34" t="s">
        <v>177</v>
      </c>
      <c r="B65" s="2">
        <v>1218315.22</v>
      </c>
      <c r="C65" s="2" t="s">
        <v>154</v>
      </c>
      <c r="D65" s="2" t="s">
        <v>223</v>
      </c>
      <c r="E65" s="19">
        <v>224526</v>
      </c>
      <c r="F65" s="19">
        <v>224602</v>
      </c>
      <c r="G65" s="9">
        <v>77</v>
      </c>
      <c r="H65" s="9" t="s">
        <v>13</v>
      </c>
      <c r="I65" s="2"/>
      <c r="J65" s="2"/>
      <c r="K65" s="2"/>
      <c r="L65" s="2" t="s">
        <v>224</v>
      </c>
      <c r="M65" s="39"/>
    </row>
    <row r="66" spans="1:15" x14ac:dyDescent="0.2">
      <c r="A66" s="31" t="s">
        <v>227</v>
      </c>
      <c r="B66" s="1">
        <v>1218315.22</v>
      </c>
      <c r="C66" s="1" t="s">
        <v>225</v>
      </c>
      <c r="D66" s="1" t="s">
        <v>226</v>
      </c>
      <c r="E66" s="12">
        <v>52</v>
      </c>
      <c r="F66" s="12">
        <v>128</v>
      </c>
      <c r="G66" s="7">
        <v>77</v>
      </c>
      <c r="H66" s="7" t="s">
        <v>2</v>
      </c>
      <c r="I66" s="1"/>
      <c r="J66" s="1"/>
      <c r="K66" s="1"/>
      <c r="L66" s="1" t="s">
        <v>224</v>
      </c>
      <c r="M66" s="37">
        <f>F81-E66</f>
        <v>12326</v>
      </c>
      <c r="N66" s="21">
        <f>M82+M66</f>
        <v>24014</v>
      </c>
      <c r="O66" s="3" t="s">
        <v>817</v>
      </c>
    </row>
    <row r="67" spans="1:15" x14ac:dyDescent="0.2">
      <c r="A67" s="32" t="s">
        <v>227</v>
      </c>
      <c r="B67" s="3">
        <v>1218315.22</v>
      </c>
      <c r="C67" s="3" t="s">
        <v>225</v>
      </c>
      <c r="D67" s="3" t="s">
        <v>228</v>
      </c>
      <c r="E67" s="20">
        <v>230</v>
      </c>
      <c r="F67" s="20">
        <v>370</v>
      </c>
      <c r="G67" s="21">
        <v>141</v>
      </c>
      <c r="H67" s="21" t="s">
        <v>2</v>
      </c>
      <c r="I67" s="3"/>
      <c r="J67" s="3"/>
      <c r="K67" s="3">
        <v>46</v>
      </c>
      <c r="L67" s="3" t="s">
        <v>10</v>
      </c>
      <c r="M67" s="38"/>
    </row>
    <row r="68" spans="1:15" x14ac:dyDescent="0.2">
      <c r="A68" s="32" t="s">
        <v>227</v>
      </c>
      <c r="B68" s="3">
        <v>1218315.22</v>
      </c>
      <c r="C68" s="3" t="s">
        <v>225</v>
      </c>
      <c r="D68" s="3" t="s">
        <v>229</v>
      </c>
      <c r="E68" s="20">
        <v>636</v>
      </c>
      <c r="F68" s="20">
        <v>1310</v>
      </c>
      <c r="G68" s="21">
        <v>675</v>
      </c>
      <c r="H68" s="21" t="s">
        <v>2</v>
      </c>
      <c r="I68" s="3" t="s">
        <v>230</v>
      </c>
      <c r="J68" s="3" t="s">
        <v>231</v>
      </c>
      <c r="K68" s="3">
        <v>224</v>
      </c>
      <c r="L68" s="3" t="s">
        <v>10</v>
      </c>
      <c r="M68" s="38"/>
    </row>
    <row r="69" spans="1:15" x14ac:dyDescent="0.2">
      <c r="A69" s="32" t="s">
        <v>227</v>
      </c>
      <c r="B69" s="3">
        <v>1218315.22</v>
      </c>
      <c r="C69" s="3" t="s">
        <v>225</v>
      </c>
      <c r="D69" s="3" t="s">
        <v>232</v>
      </c>
      <c r="E69" s="20">
        <v>1486</v>
      </c>
      <c r="F69" s="20">
        <v>2925</v>
      </c>
      <c r="G69" s="21">
        <v>1440</v>
      </c>
      <c r="H69" s="21" t="s">
        <v>2</v>
      </c>
      <c r="I69" s="3" t="s">
        <v>233</v>
      </c>
      <c r="J69" s="3" t="s">
        <v>109</v>
      </c>
      <c r="K69" s="3">
        <v>479</v>
      </c>
      <c r="L69" s="3" t="s">
        <v>10</v>
      </c>
      <c r="M69" s="38"/>
    </row>
    <row r="70" spans="1:15" x14ac:dyDescent="0.2">
      <c r="A70" s="32" t="s">
        <v>227</v>
      </c>
      <c r="B70" s="3">
        <v>1218315.22</v>
      </c>
      <c r="C70" s="3" t="s">
        <v>225</v>
      </c>
      <c r="D70" s="3" t="s">
        <v>234</v>
      </c>
      <c r="E70" s="20">
        <v>3053</v>
      </c>
      <c r="F70" s="20">
        <v>3142</v>
      </c>
      <c r="G70" s="21">
        <v>90</v>
      </c>
      <c r="H70" s="21" t="s">
        <v>13</v>
      </c>
      <c r="I70" s="3"/>
      <c r="J70" s="3"/>
      <c r="K70" s="3"/>
      <c r="L70" s="3" t="s">
        <v>235</v>
      </c>
      <c r="M70" s="38"/>
    </row>
    <row r="71" spans="1:15" x14ac:dyDescent="0.2">
      <c r="A71" s="32" t="s">
        <v>227</v>
      </c>
      <c r="B71" s="3">
        <v>1218315.22</v>
      </c>
      <c r="C71" s="3" t="s">
        <v>225</v>
      </c>
      <c r="D71" s="3" t="s">
        <v>236</v>
      </c>
      <c r="E71" s="20">
        <v>3337</v>
      </c>
      <c r="F71" s="20">
        <v>3561</v>
      </c>
      <c r="G71" s="21">
        <v>225</v>
      </c>
      <c r="H71" s="21" t="s">
        <v>13</v>
      </c>
      <c r="I71" s="3" t="s">
        <v>237</v>
      </c>
      <c r="J71" s="3" t="s">
        <v>238</v>
      </c>
      <c r="K71" s="3">
        <v>74</v>
      </c>
      <c r="L71" s="3" t="s">
        <v>10</v>
      </c>
      <c r="M71" s="38"/>
    </row>
    <row r="72" spans="1:15" x14ac:dyDescent="0.2">
      <c r="A72" s="32" t="s">
        <v>227</v>
      </c>
      <c r="B72" s="3">
        <v>1218315.22</v>
      </c>
      <c r="C72" s="3" t="s">
        <v>225</v>
      </c>
      <c r="D72" s="3" t="s">
        <v>239</v>
      </c>
      <c r="E72" s="20">
        <v>3698</v>
      </c>
      <c r="F72" s="20">
        <v>4282</v>
      </c>
      <c r="G72" s="21">
        <v>585</v>
      </c>
      <c r="H72" s="21" t="s">
        <v>13</v>
      </c>
      <c r="I72" s="3" t="s">
        <v>240</v>
      </c>
      <c r="J72" s="3" t="s">
        <v>241</v>
      </c>
      <c r="K72" s="3">
        <v>194</v>
      </c>
      <c r="L72" s="3" t="s">
        <v>242</v>
      </c>
      <c r="M72" s="38"/>
    </row>
    <row r="73" spans="1:15" x14ac:dyDescent="0.2">
      <c r="A73" s="32" t="s">
        <v>227</v>
      </c>
      <c r="B73" s="3">
        <v>1218315.22</v>
      </c>
      <c r="C73" s="3" t="s">
        <v>225</v>
      </c>
      <c r="D73" s="3" t="s">
        <v>243</v>
      </c>
      <c r="E73" s="20">
        <v>4554</v>
      </c>
      <c r="F73" s="20">
        <v>4790</v>
      </c>
      <c r="G73" s="21">
        <v>237</v>
      </c>
      <c r="H73" s="21" t="s">
        <v>13</v>
      </c>
      <c r="I73" s="3" t="s">
        <v>244</v>
      </c>
      <c r="J73" s="3" t="s">
        <v>109</v>
      </c>
      <c r="K73" s="3">
        <v>78</v>
      </c>
      <c r="L73" s="3" t="s">
        <v>76</v>
      </c>
      <c r="M73" s="38"/>
    </row>
    <row r="74" spans="1:15" x14ac:dyDescent="0.2">
      <c r="A74" s="32" t="s">
        <v>227</v>
      </c>
      <c r="B74" s="3">
        <v>1218315.22</v>
      </c>
      <c r="C74" s="3" t="s">
        <v>225</v>
      </c>
      <c r="D74" s="3" t="s">
        <v>245</v>
      </c>
      <c r="E74" s="20">
        <v>4858</v>
      </c>
      <c r="F74" s="20">
        <v>5094</v>
      </c>
      <c r="G74" s="21">
        <v>237</v>
      </c>
      <c r="H74" s="21" t="s">
        <v>13</v>
      </c>
      <c r="I74" s="3"/>
      <c r="J74" s="3"/>
      <c r="K74" s="3">
        <v>78</v>
      </c>
      <c r="L74" s="3" t="s">
        <v>10</v>
      </c>
      <c r="M74" s="38"/>
    </row>
    <row r="75" spans="1:15" x14ac:dyDescent="0.2">
      <c r="A75" s="32" t="s">
        <v>227</v>
      </c>
      <c r="B75" s="3">
        <v>1218315.22</v>
      </c>
      <c r="C75" s="3" t="s">
        <v>225</v>
      </c>
      <c r="D75" s="3" t="s">
        <v>246</v>
      </c>
      <c r="E75" s="20">
        <v>5382</v>
      </c>
      <c r="F75" s="20">
        <v>5720</v>
      </c>
      <c r="G75" s="21">
        <v>339</v>
      </c>
      <c r="H75" s="21" t="s">
        <v>13</v>
      </c>
      <c r="I75" s="3" t="s">
        <v>247</v>
      </c>
      <c r="J75" s="3" t="s">
        <v>248</v>
      </c>
      <c r="K75" s="3">
        <v>112</v>
      </c>
      <c r="L75" s="3" t="s">
        <v>10</v>
      </c>
      <c r="M75" s="38"/>
    </row>
    <row r="76" spans="1:15" x14ac:dyDescent="0.2">
      <c r="A76" s="32" t="s">
        <v>227</v>
      </c>
      <c r="B76" s="3">
        <v>1218315.22</v>
      </c>
      <c r="C76" s="3" t="s">
        <v>225</v>
      </c>
      <c r="D76" s="3" t="s">
        <v>249</v>
      </c>
      <c r="E76" s="20">
        <v>5829</v>
      </c>
      <c r="F76" s="20">
        <v>6332</v>
      </c>
      <c r="G76" s="21">
        <v>504</v>
      </c>
      <c r="H76" s="21" t="s">
        <v>2</v>
      </c>
      <c r="I76" s="3" t="s">
        <v>250</v>
      </c>
      <c r="J76" s="3" t="s">
        <v>251</v>
      </c>
      <c r="K76" s="3">
        <v>167</v>
      </c>
      <c r="L76" s="3" t="s">
        <v>10</v>
      </c>
      <c r="M76" s="38"/>
    </row>
    <row r="77" spans="1:15" x14ac:dyDescent="0.2">
      <c r="A77" s="32" t="s">
        <v>227</v>
      </c>
      <c r="B77" s="3">
        <v>1218315.22</v>
      </c>
      <c r="C77" s="3" t="s">
        <v>225</v>
      </c>
      <c r="D77" s="3" t="s">
        <v>252</v>
      </c>
      <c r="E77" s="20">
        <v>6712</v>
      </c>
      <c r="F77" s="20">
        <v>7785</v>
      </c>
      <c r="G77" s="21">
        <v>1074</v>
      </c>
      <c r="H77" s="21" t="s">
        <v>13</v>
      </c>
      <c r="I77" s="3" t="s">
        <v>253</v>
      </c>
      <c r="J77" s="3" t="s">
        <v>254</v>
      </c>
      <c r="K77" s="3">
        <v>357</v>
      </c>
      <c r="L77" s="3" t="s">
        <v>10</v>
      </c>
      <c r="M77" s="38"/>
    </row>
    <row r="78" spans="1:15" x14ac:dyDescent="0.2">
      <c r="A78" s="32" t="s">
        <v>227</v>
      </c>
      <c r="B78" s="3">
        <v>1218315.22</v>
      </c>
      <c r="C78" s="3" t="s">
        <v>225</v>
      </c>
      <c r="D78" s="3" t="s">
        <v>255</v>
      </c>
      <c r="E78" s="20">
        <v>8647</v>
      </c>
      <c r="F78" s="20">
        <v>9552</v>
      </c>
      <c r="G78" s="21">
        <v>906</v>
      </c>
      <c r="H78" s="21" t="s">
        <v>13</v>
      </c>
      <c r="I78" s="3" t="s">
        <v>256</v>
      </c>
      <c r="J78" s="3" t="s">
        <v>257</v>
      </c>
      <c r="K78" s="3">
        <v>301</v>
      </c>
      <c r="L78" s="3" t="s">
        <v>258</v>
      </c>
      <c r="M78" s="38"/>
    </row>
    <row r="79" spans="1:15" x14ac:dyDescent="0.2">
      <c r="A79" s="32" t="s">
        <v>227</v>
      </c>
      <c r="B79" s="3">
        <v>1218315.22</v>
      </c>
      <c r="C79" s="3" t="s">
        <v>225</v>
      </c>
      <c r="D79" s="3" t="s">
        <v>259</v>
      </c>
      <c r="E79" s="20">
        <v>9616</v>
      </c>
      <c r="F79" s="20">
        <v>10332</v>
      </c>
      <c r="G79" s="21">
        <v>717</v>
      </c>
      <c r="H79" s="21" t="s">
        <v>13</v>
      </c>
      <c r="I79" s="3" t="s">
        <v>260</v>
      </c>
      <c r="J79" s="3" t="s">
        <v>261</v>
      </c>
      <c r="K79" s="3">
        <v>238</v>
      </c>
      <c r="L79" s="3" t="s">
        <v>262</v>
      </c>
      <c r="M79" s="38"/>
    </row>
    <row r="80" spans="1:15" x14ac:dyDescent="0.2">
      <c r="A80" s="32" t="s">
        <v>227</v>
      </c>
      <c r="B80" s="3">
        <v>1218315.22</v>
      </c>
      <c r="C80" s="3" t="s">
        <v>225</v>
      </c>
      <c r="D80" s="3" t="s">
        <v>263</v>
      </c>
      <c r="E80" s="20">
        <v>10325</v>
      </c>
      <c r="F80" s="20">
        <v>12004</v>
      </c>
      <c r="G80" s="21">
        <v>1680</v>
      </c>
      <c r="H80" s="21" t="s">
        <v>13</v>
      </c>
      <c r="I80" s="3" t="s">
        <v>264</v>
      </c>
      <c r="J80" s="3" t="s">
        <v>265</v>
      </c>
      <c r="K80" s="3">
        <v>559</v>
      </c>
      <c r="L80" s="3" t="s">
        <v>10</v>
      </c>
      <c r="M80" s="38"/>
    </row>
    <row r="81" spans="1:13" x14ac:dyDescent="0.2">
      <c r="A81" s="32" t="s">
        <v>227</v>
      </c>
      <c r="B81" s="3">
        <v>1218315.22</v>
      </c>
      <c r="C81" s="3" t="s">
        <v>225</v>
      </c>
      <c r="D81" s="3" t="s">
        <v>266</v>
      </c>
      <c r="E81" s="20">
        <v>12289</v>
      </c>
      <c r="F81" s="20">
        <v>12378</v>
      </c>
      <c r="G81" s="21">
        <v>90</v>
      </c>
      <c r="H81" s="21" t="s">
        <v>13</v>
      </c>
      <c r="I81" s="3"/>
      <c r="J81" s="3"/>
      <c r="K81" s="3"/>
      <c r="L81" s="3" t="s">
        <v>235</v>
      </c>
      <c r="M81" s="38"/>
    </row>
    <row r="82" spans="1:13" x14ac:dyDescent="0.2">
      <c r="A82" s="32" t="s">
        <v>227</v>
      </c>
      <c r="B82" s="41">
        <v>1218315.22</v>
      </c>
      <c r="C82" s="42" t="s">
        <v>267</v>
      </c>
      <c r="D82" s="42" t="s">
        <v>268</v>
      </c>
      <c r="E82" s="43">
        <v>41518</v>
      </c>
      <c r="F82" s="43">
        <v>41910</v>
      </c>
      <c r="G82" s="44">
        <v>393</v>
      </c>
      <c r="H82" s="44" t="s">
        <v>13</v>
      </c>
      <c r="I82" s="42" t="s">
        <v>176</v>
      </c>
      <c r="J82" s="42" t="s">
        <v>81</v>
      </c>
      <c r="K82" s="42">
        <v>130</v>
      </c>
      <c r="L82" s="42" t="s">
        <v>76</v>
      </c>
      <c r="M82" s="45">
        <f>F92-E82</f>
        <v>11688</v>
      </c>
    </row>
    <row r="83" spans="1:13" x14ac:dyDescent="0.2">
      <c r="A83" s="32" t="s">
        <v>227</v>
      </c>
      <c r="B83" s="3">
        <v>1218315.22</v>
      </c>
      <c r="C83" s="3" t="s">
        <v>267</v>
      </c>
      <c r="D83" s="3" t="s">
        <v>269</v>
      </c>
      <c r="E83" s="20">
        <v>41907</v>
      </c>
      <c r="F83" s="20">
        <v>42275</v>
      </c>
      <c r="G83" s="21">
        <v>369</v>
      </c>
      <c r="H83" s="21" t="s">
        <v>13</v>
      </c>
      <c r="I83" s="3" t="s">
        <v>270</v>
      </c>
      <c r="J83" s="3" t="s">
        <v>81</v>
      </c>
      <c r="K83" s="3">
        <v>122</v>
      </c>
      <c r="L83" s="3" t="s">
        <v>76</v>
      </c>
      <c r="M83" s="38"/>
    </row>
    <row r="84" spans="1:13" x14ac:dyDescent="0.2">
      <c r="A84" s="32" t="s">
        <v>227</v>
      </c>
      <c r="B84" s="3">
        <v>1218315.22</v>
      </c>
      <c r="C84" s="3" t="s">
        <v>267</v>
      </c>
      <c r="D84" s="3" t="s">
        <v>271</v>
      </c>
      <c r="E84" s="20">
        <v>42408</v>
      </c>
      <c r="F84" s="20">
        <v>43613</v>
      </c>
      <c r="G84" s="21">
        <v>1206</v>
      </c>
      <c r="H84" s="21" t="s">
        <v>13</v>
      </c>
      <c r="I84" s="3" t="s">
        <v>272</v>
      </c>
      <c r="J84" s="3" t="s">
        <v>273</v>
      </c>
      <c r="K84" s="3">
        <v>401</v>
      </c>
      <c r="L84" s="3" t="s">
        <v>10</v>
      </c>
      <c r="M84" s="38"/>
    </row>
    <row r="85" spans="1:13" x14ac:dyDescent="0.2">
      <c r="A85" s="32" t="s">
        <v>227</v>
      </c>
      <c r="B85" s="3">
        <v>1218315.22</v>
      </c>
      <c r="C85" s="3" t="s">
        <v>267</v>
      </c>
      <c r="D85" s="3" t="s">
        <v>274</v>
      </c>
      <c r="E85" s="20">
        <v>43610</v>
      </c>
      <c r="F85" s="20">
        <v>44314</v>
      </c>
      <c r="G85" s="21">
        <v>705</v>
      </c>
      <c r="H85" s="21" t="s">
        <v>13</v>
      </c>
      <c r="I85" s="3" t="s">
        <v>275</v>
      </c>
      <c r="J85" s="3" t="s">
        <v>276</v>
      </c>
      <c r="K85" s="3">
        <v>234</v>
      </c>
      <c r="L85" s="3" t="s">
        <v>10</v>
      </c>
      <c r="M85" s="38"/>
    </row>
    <row r="86" spans="1:13" x14ac:dyDescent="0.2">
      <c r="A86" s="32" t="s">
        <v>227</v>
      </c>
      <c r="B86" s="3">
        <v>1218315.22</v>
      </c>
      <c r="C86" s="3" t="s">
        <v>267</v>
      </c>
      <c r="D86" s="3" t="s">
        <v>277</v>
      </c>
      <c r="E86" s="20">
        <v>44333</v>
      </c>
      <c r="F86" s="20">
        <v>45022</v>
      </c>
      <c r="G86" s="21">
        <v>690</v>
      </c>
      <c r="H86" s="21" t="s">
        <v>2</v>
      </c>
      <c r="I86" s="3" t="s">
        <v>278</v>
      </c>
      <c r="J86" s="3" t="s">
        <v>279</v>
      </c>
      <c r="K86" s="3">
        <v>229</v>
      </c>
      <c r="L86" s="3" t="s">
        <v>10</v>
      </c>
      <c r="M86" s="38"/>
    </row>
    <row r="87" spans="1:13" x14ac:dyDescent="0.2">
      <c r="A87" s="32" t="s">
        <v>227</v>
      </c>
      <c r="B87" s="3">
        <v>1218315.22</v>
      </c>
      <c r="C87" s="3" t="s">
        <v>267</v>
      </c>
      <c r="D87" s="3" t="s">
        <v>280</v>
      </c>
      <c r="E87" s="20">
        <v>45031</v>
      </c>
      <c r="F87" s="20">
        <v>48465</v>
      </c>
      <c r="G87" s="21">
        <v>3435</v>
      </c>
      <c r="H87" s="21" t="s">
        <v>13</v>
      </c>
      <c r="I87" s="3" t="s">
        <v>281</v>
      </c>
      <c r="J87" s="3" t="s">
        <v>109</v>
      </c>
      <c r="K87" s="3">
        <v>1144</v>
      </c>
      <c r="L87" s="3" t="s">
        <v>10</v>
      </c>
      <c r="M87" s="38"/>
    </row>
    <row r="88" spans="1:13" x14ac:dyDescent="0.2">
      <c r="A88" s="32" t="s">
        <v>227</v>
      </c>
      <c r="B88" s="3">
        <v>1218315.22</v>
      </c>
      <c r="C88" s="3" t="s">
        <v>267</v>
      </c>
      <c r="D88" s="3" t="s">
        <v>282</v>
      </c>
      <c r="E88" s="20">
        <v>48462</v>
      </c>
      <c r="F88" s="20">
        <v>49112</v>
      </c>
      <c r="G88" s="21">
        <v>651</v>
      </c>
      <c r="H88" s="21" t="s">
        <v>13</v>
      </c>
      <c r="I88" s="3" t="s">
        <v>283</v>
      </c>
      <c r="J88" s="3" t="s">
        <v>284</v>
      </c>
      <c r="K88" s="3">
        <v>216</v>
      </c>
      <c r="L88" s="3" t="s">
        <v>10</v>
      </c>
      <c r="M88" s="38"/>
    </row>
    <row r="89" spans="1:13" x14ac:dyDescent="0.2">
      <c r="A89" s="32" t="s">
        <v>227</v>
      </c>
      <c r="B89" s="3">
        <v>1218315.22</v>
      </c>
      <c r="C89" s="3" t="s">
        <v>267</v>
      </c>
      <c r="D89" s="3" t="s">
        <v>285</v>
      </c>
      <c r="E89" s="20">
        <v>49102</v>
      </c>
      <c r="F89" s="20">
        <v>50559</v>
      </c>
      <c r="G89" s="21">
        <v>1458</v>
      </c>
      <c r="H89" s="21" t="s">
        <v>13</v>
      </c>
      <c r="I89" s="3" t="s">
        <v>286</v>
      </c>
      <c r="J89" s="3" t="s">
        <v>109</v>
      </c>
      <c r="K89" s="3">
        <v>485</v>
      </c>
      <c r="L89" s="3" t="s">
        <v>10</v>
      </c>
      <c r="M89" s="38"/>
    </row>
    <row r="90" spans="1:13" x14ac:dyDescent="0.2">
      <c r="A90" s="32" t="s">
        <v>227</v>
      </c>
      <c r="B90" s="3">
        <v>1218315.22</v>
      </c>
      <c r="C90" s="3" t="s">
        <v>267</v>
      </c>
      <c r="D90" s="3" t="s">
        <v>287</v>
      </c>
      <c r="E90" s="20">
        <v>51615</v>
      </c>
      <c r="F90" s="20">
        <v>51794</v>
      </c>
      <c r="G90" s="21">
        <v>180</v>
      </c>
      <c r="H90" s="21" t="s">
        <v>2</v>
      </c>
      <c r="I90" s="3" t="s">
        <v>288</v>
      </c>
      <c r="J90" s="3" t="s">
        <v>81</v>
      </c>
      <c r="K90" s="3">
        <v>59</v>
      </c>
      <c r="L90" s="3" t="s">
        <v>76</v>
      </c>
      <c r="M90" s="38"/>
    </row>
    <row r="91" spans="1:13" x14ac:dyDescent="0.2">
      <c r="A91" s="32" t="s">
        <v>227</v>
      </c>
      <c r="B91" s="3">
        <v>1218315.22</v>
      </c>
      <c r="C91" s="3" t="s">
        <v>267</v>
      </c>
      <c r="D91" s="3" t="s">
        <v>289</v>
      </c>
      <c r="E91" s="20">
        <v>51791</v>
      </c>
      <c r="F91" s="20">
        <v>52519</v>
      </c>
      <c r="G91" s="21">
        <v>729</v>
      </c>
      <c r="H91" s="21" t="s">
        <v>2</v>
      </c>
      <c r="I91" s="3" t="s">
        <v>290</v>
      </c>
      <c r="J91" s="3" t="s">
        <v>81</v>
      </c>
      <c r="K91" s="3">
        <v>242</v>
      </c>
      <c r="L91" s="3" t="s">
        <v>76</v>
      </c>
      <c r="M91" s="38"/>
    </row>
    <row r="92" spans="1:13" ht="17" thickBot="1" x14ac:dyDescent="0.25">
      <c r="A92" s="32" t="s">
        <v>227</v>
      </c>
      <c r="B92" s="3">
        <v>1218315.22</v>
      </c>
      <c r="C92" s="3" t="s">
        <v>267</v>
      </c>
      <c r="D92" s="3" t="s">
        <v>291</v>
      </c>
      <c r="E92" s="20">
        <v>53130</v>
      </c>
      <c r="F92" s="20">
        <v>53206</v>
      </c>
      <c r="G92" s="21">
        <v>77</v>
      </c>
      <c r="H92" s="21" t="s">
        <v>13</v>
      </c>
      <c r="I92" s="3"/>
      <c r="J92" s="3"/>
      <c r="K92" s="3"/>
      <c r="L92" s="3" t="s">
        <v>224</v>
      </c>
      <c r="M92" s="38"/>
    </row>
    <row r="93" spans="1:13" x14ac:dyDescent="0.2">
      <c r="A93" s="31" t="s">
        <v>297</v>
      </c>
      <c r="B93" s="1">
        <v>1218315.22</v>
      </c>
      <c r="C93" s="1" t="s">
        <v>292</v>
      </c>
      <c r="D93" s="1" t="s">
        <v>293</v>
      </c>
      <c r="E93" s="10">
        <v>65238</v>
      </c>
      <c r="F93" s="10">
        <v>66014</v>
      </c>
      <c r="G93" s="7">
        <v>777</v>
      </c>
      <c r="H93" s="7" t="s">
        <v>13</v>
      </c>
      <c r="I93" s="1" t="s">
        <v>294</v>
      </c>
      <c r="J93" s="1" t="s">
        <v>295</v>
      </c>
      <c r="K93" s="1">
        <v>258</v>
      </c>
      <c r="L93" s="1" t="s">
        <v>296</v>
      </c>
      <c r="M93" s="37">
        <f>F103-E93</f>
        <v>6856</v>
      </c>
    </row>
    <row r="94" spans="1:13" x14ac:dyDescent="0.2">
      <c r="A94" s="32" t="s">
        <v>297</v>
      </c>
      <c r="B94" s="3">
        <v>1218315.22</v>
      </c>
      <c r="C94" s="3" t="s">
        <v>292</v>
      </c>
      <c r="D94" s="3" t="s">
        <v>298</v>
      </c>
      <c r="E94" s="30">
        <v>66016</v>
      </c>
      <c r="F94" s="30">
        <v>66678</v>
      </c>
      <c r="G94" s="21">
        <v>663</v>
      </c>
      <c r="H94" s="21" t="s">
        <v>13</v>
      </c>
      <c r="I94" s="3" t="s">
        <v>299</v>
      </c>
      <c r="J94" s="3" t="s">
        <v>300</v>
      </c>
      <c r="K94" s="3">
        <v>220</v>
      </c>
      <c r="L94" s="3" t="s">
        <v>301</v>
      </c>
      <c r="M94" s="38"/>
    </row>
    <row r="95" spans="1:13" x14ac:dyDescent="0.2">
      <c r="A95" s="32" t="s">
        <v>297</v>
      </c>
      <c r="B95" s="3">
        <v>1218315.22</v>
      </c>
      <c r="C95" s="3" t="s">
        <v>292</v>
      </c>
      <c r="D95" s="3" t="s">
        <v>302</v>
      </c>
      <c r="E95" s="30">
        <v>66678</v>
      </c>
      <c r="F95" s="30">
        <v>67325</v>
      </c>
      <c r="G95" s="21">
        <v>648</v>
      </c>
      <c r="H95" s="21" t="s">
        <v>13</v>
      </c>
      <c r="I95" s="3" t="s">
        <v>303</v>
      </c>
      <c r="J95" s="3" t="s">
        <v>300</v>
      </c>
      <c r="K95" s="3">
        <v>215</v>
      </c>
      <c r="L95" s="3" t="s">
        <v>301</v>
      </c>
      <c r="M95" s="38"/>
    </row>
    <row r="96" spans="1:13" x14ac:dyDescent="0.2">
      <c r="A96" s="32" t="s">
        <v>297</v>
      </c>
      <c r="B96" s="3">
        <v>1218315.22</v>
      </c>
      <c r="C96" s="3" t="s">
        <v>292</v>
      </c>
      <c r="D96" s="3" t="s">
        <v>304</v>
      </c>
      <c r="E96" s="30">
        <v>67382</v>
      </c>
      <c r="F96" s="30">
        <v>67705</v>
      </c>
      <c r="G96" s="21">
        <v>324</v>
      </c>
      <c r="H96" s="21" t="s">
        <v>13</v>
      </c>
      <c r="I96" s="3" t="s">
        <v>305</v>
      </c>
      <c r="J96" s="3" t="s">
        <v>306</v>
      </c>
      <c r="K96" s="3">
        <v>107</v>
      </c>
      <c r="L96" s="3" t="s">
        <v>307</v>
      </c>
      <c r="M96" s="38"/>
    </row>
    <row r="97" spans="1:13" x14ac:dyDescent="0.2">
      <c r="A97" s="32" t="s">
        <v>297</v>
      </c>
      <c r="B97" s="3">
        <v>1218315.22</v>
      </c>
      <c r="C97" s="3" t="s">
        <v>292</v>
      </c>
      <c r="D97" s="3" t="s">
        <v>308</v>
      </c>
      <c r="E97" s="30">
        <v>67674</v>
      </c>
      <c r="F97" s="30">
        <v>68201</v>
      </c>
      <c r="G97" s="21">
        <v>528</v>
      </c>
      <c r="H97" s="21" t="s">
        <v>13</v>
      </c>
      <c r="I97" s="3" t="s">
        <v>305</v>
      </c>
      <c r="J97" s="3" t="s">
        <v>306</v>
      </c>
      <c r="K97" s="3">
        <v>175</v>
      </c>
      <c r="L97" s="3" t="s">
        <v>307</v>
      </c>
      <c r="M97" s="38"/>
    </row>
    <row r="98" spans="1:13" x14ac:dyDescent="0.2">
      <c r="A98" s="32" t="s">
        <v>297</v>
      </c>
      <c r="B98" s="3">
        <v>1218315.22</v>
      </c>
      <c r="C98" s="3" t="s">
        <v>292</v>
      </c>
      <c r="D98" s="3" t="s">
        <v>309</v>
      </c>
      <c r="E98" s="30">
        <v>68254</v>
      </c>
      <c r="F98" s="30">
        <v>68388</v>
      </c>
      <c r="G98" s="21">
        <v>135</v>
      </c>
      <c r="H98" s="21" t="s">
        <v>13</v>
      </c>
      <c r="I98" s="3" t="s">
        <v>310</v>
      </c>
      <c r="J98" s="3" t="s">
        <v>311</v>
      </c>
      <c r="K98" s="3">
        <v>44</v>
      </c>
      <c r="L98" s="3" t="s">
        <v>10</v>
      </c>
      <c r="M98" s="38"/>
    </row>
    <row r="99" spans="1:13" x14ac:dyDescent="0.2">
      <c r="A99" s="32" t="s">
        <v>297</v>
      </c>
      <c r="B99" s="3">
        <v>1218315.22</v>
      </c>
      <c r="C99" s="3" t="s">
        <v>292</v>
      </c>
      <c r="D99" s="3" t="s">
        <v>312</v>
      </c>
      <c r="E99" s="30">
        <v>68404</v>
      </c>
      <c r="F99" s="30">
        <v>69567</v>
      </c>
      <c r="G99" s="21">
        <v>1164</v>
      </c>
      <c r="H99" s="21" t="s">
        <v>13</v>
      </c>
      <c r="I99" s="3" t="s">
        <v>313</v>
      </c>
      <c r="J99" s="3" t="s">
        <v>314</v>
      </c>
      <c r="K99" s="3">
        <v>387</v>
      </c>
      <c r="L99" s="3" t="s">
        <v>315</v>
      </c>
      <c r="M99" s="38"/>
    </row>
    <row r="100" spans="1:13" x14ac:dyDescent="0.2">
      <c r="A100" s="32" t="s">
        <v>297</v>
      </c>
      <c r="B100" s="3">
        <v>1218315.22</v>
      </c>
      <c r="C100" s="3" t="s">
        <v>292</v>
      </c>
      <c r="D100" s="3" t="s">
        <v>316</v>
      </c>
      <c r="E100" s="30">
        <v>69564</v>
      </c>
      <c r="F100" s="30">
        <v>70730</v>
      </c>
      <c r="G100" s="21">
        <v>1167</v>
      </c>
      <c r="H100" s="21" t="s">
        <v>13</v>
      </c>
      <c r="I100" s="3" t="s">
        <v>317</v>
      </c>
      <c r="J100" s="3" t="s">
        <v>318</v>
      </c>
      <c r="K100" s="3">
        <v>388</v>
      </c>
      <c r="L100" s="3" t="s">
        <v>319</v>
      </c>
      <c r="M100" s="38"/>
    </row>
    <row r="101" spans="1:13" x14ac:dyDescent="0.2">
      <c r="A101" s="32" t="s">
        <v>297</v>
      </c>
      <c r="B101" s="3">
        <v>1218315.22</v>
      </c>
      <c r="C101" s="3" t="s">
        <v>292</v>
      </c>
      <c r="D101" s="3" t="s">
        <v>320</v>
      </c>
      <c r="E101" s="30">
        <v>70735</v>
      </c>
      <c r="F101" s="30">
        <v>70956</v>
      </c>
      <c r="G101" s="21">
        <v>222</v>
      </c>
      <c r="H101" s="21" t="s">
        <v>13</v>
      </c>
      <c r="I101" s="3" t="s">
        <v>321</v>
      </c>
      <c r="J101" s="3" t="s">
        <v>322</v>
      </c>
      <c r="K101" s="3">
        <v>73</v>
      </c>
      <c r="L101" s="3" t="s">
        <v>10</v>
      </c>
      <c r="M101" s="38"/>
    </row>
    <row r="102" spans="1:13" x14ac:dyDescent="0.2">
      <c r="A102" s="32" t="s">
        <v>297</v>
      </c>
      <c r="B102" s="3">
        <v>1218315.22</v>
      </c>
      <c r="C102" s="3" t="s">
        <v>292</v>
      </c>
      <c r="D102" s="3" t="s">
        <v>323</v>
      </c>
      <c r="E102" s="30">
        <v>71097</v>
      </c>
      <c r="F102" s="30">
        <v>71339</v>
      </c>
      <c r="G102" s="21">
        <v>243</v>
      </c>
      <c r="H102" s="21" t="s">
        <v>2</v>
      </c>
      <c r="I102" s="3"/>
      <c r="J102" s="3" t="s">
        <v>324</v>
      </c>
      <c r="K102" s="3">
        <v>80</v>
      </c>
      <c r="L102" s="3" t="s">
        <v>325</v>
      </c>
      <c r="M102" s="38"/>
    </row>
    <row r="103" spans="1:13" ht="17" thickBot="1" x14ac:dyDescent="0.25">
      <c r="A103" s="34" t="s">
        <v>297</v>
      </c>
      <c r="B103" s="2">
        <v>1218315.22</v>
      </c>
      <c r="C103" s="2" t="s">
        <v>292</v>
      </c>
      <c r="D103" s="2" t="s">
        <v>326</v>
      </c>
      <c r="E103" s="11">
        <v>71336</v>
      </c>
      <c r="F103" s="11">
        <v>72094</v>
      </c>
      <c r="G103" s="9">
        <v>759</v>
      </c>
      <c r="H103" s="9" t="s">
        <v>2</v>
      </c>
      <c r="I103" s="2" t="s">
        <v>327</v>
      </c>
      <c r="J103" s="2" t="s">
        <v>328</v>
      </c>
      <c r="K103" s="2">
        <v>252</v>
      </c>
      <c r="L103" s="2" t="s">
        <v>329</v>
      </c>
      <c r="M103" s="39"/>
    </row>
    <row r="104" spans="1:13" x14ac:dyDescent="0.2">
      <c r="A104" s="31" t="s">
        <v>335</v>
      </c>
      <c r="B104" s="1">
        <v>1218315.22</v>
      </c>
      <c r="C104" s="1" t="s">
        <v>330</v>
      </c>
      <c r="D104" s="1" t="s">
        <v>331</v>
      </c>
      <c r="E104" s="22">
        <v>6252</v>
      </c>
      <c r="F104" s="22">
        <v>7544</v>
      </c>
      <c r="G104" s="7">
        <v>1293</v>
      </c>
      <c r="H104" s="7" t="s">
        <v>13</v>
      </c>
      <c r="I104" s="1" t="s">
        <v>332</v>
      </c>
      <c r="J104" s="1" t="s">
        <v>333</v>
      </c>
      <c r="K104" s="1">
        <v>430</v>
      </c>
      <c r="L104" s="1" t="s">
        <v>334</v>
      </c>
      <c r="M104" s="37">
        <f>F112-E104</f>
        <v>10795</v>
      </c>
    </row>
    <row r="105" spans="1:13" x14ac:dyDescent="0.2">
      <c r="A105" s="32" t="s">
        <v>335</v>
      </c>
      <c r="B105" s="3">
        <v>1218315.22</v>
      </c>
      <c r="C105" s="3" t="s">
        <v>330</v>
      </c>
      <c r="D105" s="3" t="s">
        <v>336</v>
      </c>
      <c r="E105" s="46">
        <v>7576</v>
      </c>
      <c r="F105" s="46">
        <v>9672</v>
      </c>
      <c r="G105" s="21">
        <v>2097</v>
      </c>
      <c r="H105" s="21" t="s">
        <v>13</v>
      </c>
      <c r="I105" s="3" t="s">
        <v>337</v>
      </c>
      <c r="J105" s="3" t="s">
        <v>338</v>
      </c>
      <c r="K105" s="3">
        <v>698</v>
      </c>
      <c r="L105" s="3" t="s">
        <v>339</v>
      </c>
      <c r="M105" s="38"/>
    </row>
    <row r="106" spans="1:13" x14ac:dyDescent="0.2">
      <c r="A106" s="32" t="s">
        <v>335</v>
      </c>
      <c r="B106" s="3">
        <v>1218315.22</v>
      </c>
      <c r="C106" s="3" t="s">
        <v>330</v>
      </c>
      <c r="D106" s="3" t="s">
        <v>340</v>
      </c>
      <c r="E106" s="46">
        <v>9884</v>
      </c>
      <c r="F106" s="46">
        <v>10708</v>
      </c>
      <c r="G106" s="21">
        <v>825</v>
      </c>
      <c r="H106" s="21" t="s">
        <v>2</v>
      </c>
      <c r="I106" s="3" t="s">
        <v>341</v>
      </c>
      <c r="J106" s="3" t="s">
        <v>342</v>
      </c>
      <c r="K106" s="3">
        <v>274</v>
      </c>
      <c r="L106" s="3" t="s">
        <v>343</v>
      </c>
      <c r="M106" s="38"/>
    </row>
    <row r="107" spans="1:13" x14ac:dyDescent="0.2">
      <c r="A107" s="32" t="s">
        <v>335</v>
      </c>
      <c r="B107" s="3">
        <v>1218315.22</v>
      </c>
      <c r="C107" s="3" t="s">
        <v>330</v>
      </c>
      <c r="D107" s="3" t="s">
        <v>344</v>
      </c>
      <c r="E107" s="46">
        <v>10750</v>
      </c>
      <c r="F107" s="46">
        <v>11745</v>
      </c>
      <c r="G107" s="21">
        <v>996</v>
      </c>
      <c r="H107" s="21" t="s">
        <v>2</v>
      </c>
      <c r="I107" s="3" t="s">
        <v>345</v>
      </c>
      <c r="J107" s="3" t="s">
        <v>346</v>
      </c>
      <c r="K107" s="3">
        <v>331</v>
      </c>
      <c r="L107" s="3" t="s">
        <v>347</v>
      </c>
      <c r="M107" s="38"/>
    </row>
    <row r="108" spans="1:13" x14ac:dyDescent="0.2">
      <c r="A108" s="32" t="s">
        <v>335</v>
      </c>
      <c r="B108" s="3">
        <v>1218315.22</v>
      </c>
      <c r="C108" s="3" t="s">
        <v>330</v>
      </c>
      <c r="D108" s="3" t="s">
        <v>348</v>
      </c>
      <c r="E108" s="46">
        <v>11879</v>
      </c>
      <c r="F108" s="46">
        <v>13372</v>
      </c>
      <c r="G108" s="21">
        <v>1494</v>
      </c>
      <c r="H108" s="21" t="s">
        <v>2</v>
      </c>
      <c r="I108" s="3" t="s">
        <v>349</v>
      </c>
      <c r="J108" s="3" t="s">
        <v>350</v>
      </c>
      <c r="K108" s="3">
        <v>497</v>
      </c>
      <c r="L108" s="3" t="s">
        <v>351</v>
      </c>
      <c r="M108" s="38"/>
    </row>
    <row r="109" spans="1:13" x14ac:dyDescent="0.2">
      <c r="A109" s="32" t="s">
        <v>335</v>
      </c>
      <c r="B109" s="3">
        <v>1218315.22</v>
      </c>
      <c r="C109" s="3" t="s">
        <v>330</v>
      </c>
      <c r="D109" s="3" t="s">
        <v>352</v>
      </c>
      <c r="E109" s="46">
        <v>13376</v>
      </c>
      <c r="F109" s="46">
        <v>14374</v>
      </c>
      <c r="G109" s="21">
        <v>999</v>
      </c>
      <c r="H109" s="21" t="s">
        <v>2</v>
      </c>
      <c r="I109" s="3" t="s">
        <v>353</v>
      </c>
      <c r="J109" s="3" t="s">
        <v>354</v>
      </c>
      <c r="K109" s="3">
        <v>332</v>
      </c>
      <c r="L109" s="3" t="s">
        <v>355</v>
      </c>
      <c r="M109" s="38"/>
    </row>
    <row r="110" spans="1:13" x14ac:dyDescent="0.2">
      <c r="A110" s="32" t="s">
        <v>335</v>
      </c>
      <c r="B110" s="3">
        <v>1218315.22</v>
      </c>
      <c r="C110" s="3" t="s">
        <v>330</v>
      </c>
      <c r="D110" s="3" t="s">
        <v>356</v>
      </c>
      <c r="E110" s="46">
        <v>14371</v>
      </c>
      <c r="F110" s="46">
        <v>15369</v>
      </c>
      <c r="G110" s="21">
        <v>999</v>
      </c>
      <c r="H110" s="21" t="s">
        <v>2</v>
      </c>
      <c r="I110" s="3" t="s">
        <v>357</v>
      </c>
      <c r="J110" s="3" t="s">
        <v>358</v>
      </c>
      <c r="K110" s="3">
        <v>332</v>
      </c>
      <c r="L110" s="3" t="s">
        <v>359</v>
      </c>
      <c r="M110" s="38"/>
    </row>
    <row r="111" spans="1:13" x14ac:dyDescent="0.2">
      <c r="A111" s="32" t="s">
        <v>335</v>
      </c>
      <c r="B111" s="3">
        <v>1218315.22</v>
      </c>
      <c r="C111" s="3" t="s">
        <v>330</v>
      </c>
      <c r="D111" s="3" t="s">
        <v>360</v>
      </c>
      <c r="E111" s="46">
        <v>15366</v>
      </c>
      <c r="F111" s="46">
        <v>15686</v>
      </c>
      <c r="G111" s="21">
        <v>321</v>
      </c>
      <c r="H111" s="21" t="s">
        <v>2</v>
      </c>
      <c r="I111" s="3" t="s">
        <v>361</v>
      </c>
      <c r="J111" s="3" t="s">
        <v>362</v>
      </c>
      <c r="K111" s="3">
        <v>106</v>
      </c>
      <c r="L111" s="3" t="s">
        <v>363</v>
      </c>
      <c r="M111" s="38"/>
    </row>
    <row r="112" spans="1:13" ht="17" thickBot="1" x14ac:dyDescent="0.25">
      <c r="A112" s="34" t="s">
        <v>335</v>
      </c>
      <c r="B112" s="2">
        <v>1218315.22</v>
      </c>
      <c r="C112" s="2" t="s">
        <v>330</v>
      </c>
      <c r="D112" s="2" t="s">
        <v>364</v>
      </c>
      <c r="E112" s="23">
        <v>15683</v>
      </c>
      <c r="F112" s="23">
        <v>17047</v>
      </c>
      <c r="G112" s="9">
        <v>1365</v>
      </c>
      <c r="H112" s="9" t="s">
        <v>2</v>
      </c>
      <c r="I112" s="2" t="s">
        <v>365</v>
      </c>
      <c r="J112" s="2" t="s">
        <v>366</v>
      </c>
      <c r="K112" s="2">
        <v>454</v>
      </c>
      <c r="L112" s="2" t="s">
        <v>367</v>
      </c>
      <c r="M112" s="39"/>
    </row>
    <row r="113" spans="1:13" x14ac:dyDescent="0.2">
      <c r="A113" s="32" t="s">
        <v>372</v>
      </c>
      <c r="B113" s="3">
        <v>1218315.22</v>
      </c>
      <c r="C113" s="3" t="s">
        <v>368</v>
      </c>
      <c r="D113" s="3" t="s">
        <v>369</v>
      </c>
      <c r="E113" s="47">
        <v>253</v>
      </c>
      <c r="F113" s="47">
        <v>2085</v>
      </c>
      <c r="G113" s="21">
        <v>1833</v>
      </c>
      <c r="H113" s="21" t="s">
        <v>13</v>
      </c>
      <c r="I113" s="3" t="s">
        <v>370</v>
      </c>
      <c r="J113" s="3" t="s">
        <v>371</v>
      </c>
      <c r="K113" s="3">
        <v>610</v>
      </c>
      <c r="L113" s="3" t="s">
        <v>10</v>
      </c>
      <c r="M113" s="38">
        <f>F138-E113</f>
        <v>26701</v>
      </c>
    </row>
    <row r="114" spans="1:13" x14ac:dyDescent="0.2">
      <c r="A114" s="32" t="s">
        <v>372</v>
      </c>
      <c r="B114" s="3">
        <v>1218315.22</v>
      </c>
      <c r="C114" s="3" t="s">
        <v>368</v>
      </c>
      <c r="D114" s="3" t="s">
        <v>373</v>
      </c>
      <c r="E114" s="47">
        <v>2082</v>
      </c>
      <c r="F114" s="47">
        <v>3071</v>
      </c>
      <c r="G114" s="21">
        <v>990</v>
      </c>
      <c r="H114" s="21" t="s">
        <v>13</v>
      </c>
      <c r="I114" s="3" t="s">
        <v>374</v>
      </c>
      <c r="J114" s="3" t="s">
        <v>375</v>
      </c>
      <c r="K114" s="3">
        <v>329</v>
      </c>
      <c r="L114" s="3" t="s">
        <v>376</v>
      </c>
      <c r="M114" s="38"/>
    </row>
    <row r="115" spans="1:13" x14ac:dyDescent="0.2">
      <c r="A115" s="32" t="s">
        <v>372</v>
      </c>
      <c r="B115" s="3">
        <v>1218315.22</v>
      </c>
      <c r="C115" s="3" t="s">
        <v>368</v>
      </c>
      <c r="D115" s="3" t="s">
        <v>377</v>
      </c>
      <c r="E115" s="47">
        <v>3086</v>
      </c>
      <c r="F115" s="47">
        <v>5302</v>
      </c>
      <c r="G115" s="21">
        <v>2217</v>
      </c>
      <c r="H115" s="21" t="s">
        <v>13</v>
      </c>
      <c r="I115" s="3" t="s">
        <v>378</v>
      </c>
      <c r="J115" s="3" t="s">
        <v>109</v>
      </c>
      <c r="K115" s="3">
        <v>738</v>
      </c>
      <c r="L115" s="3" t="s">
        <v>10</v>
      </c>
      <c r="M115" s="38"/>
    </row>
    <row r="116" spans="1:13" x14ac:dyDescent="0.2">
      <c r="A116" s="32" t="s">
        <v>372</v>
      </c>
      <c r="B116" s="3">
        <v>1218315.22</v>
      </c>
      <c r="C116" s="3" t="s">
        <v>368</v>
      </c>
      <c r="D116" s="3" t="s">
        <v>379</v>
      </c>
      <c r="E116" s="47">
        <v>5342</v>
      </c>
      <c r="F116" s="47">
        <v>5827</v>
      </c>
      <c r="G116" s="21">
        <v>486</v>
      </c>
      <c r="H116" s="21" t="s">
        <v>13</v>
      </c>
      <c r="I116" s="3" t="s">
        <v>380</v>
      </c>
      <c r="J116" s="3" t="s">
        <v>381</v>
      </c>
      <c r="K116" s="3">
        <v>161</v>
      </c>
      <c r="L116" s="3" t="s">
        <v>10</v>
      </c>
      <c r="M116" s="38"/>
    </row>
    <row r="117" spans="1:13" x14ac:dyDescent="0.2">
      <c r="A117" s="32" t="s">
        <v>372</v>
      </c>
      <c r="B117" s="3">
        <v>1218315.22</v>
      </c>
      <c r="C117" s="3" t="s">
        <v>368</v>
      </c>
      <c r="D117" s="3" t="s">
        <v>382</v>
      </c>
      <c r="E117" s="47">
        <v>7092</v>
      </c>
      <c r="F117" s="47">
        <v>7442</v>
      </c>
      <c r="G117" s="21">
        <v>351</v>
      </c>
      <c r="H117" s="21" t="s">
        <v>2</v>
      </c>
      <c r="I117" s="3" t="s">
        <v>383</v>
      </c>
      <c r="J117" s="3" t="s">
        <v>384</v>
      </c>
      <c r="K117" s="3">
        <v>116</v>
      </c>
      <c r="L117" s="3" t="s">
        <v>10</v>
      </c>
      <c r="M117" s="38"/>
    </row>
    <row r="118" spans="1:13" x14ac:dyDescent="0.2">
      <c r="A118" s="32" t="s">
        <v>372</v>
      </c>
      <c r="B118" s="3">
        <v>1218315.22</v>
      </c>
      <c r="C118" s="3" t="s">
        <v>368</v>
      </c>
      <c r="D118" s="3" t="s">
        <v>385</v>
      </c>
      <c r="E118" s="47">
        <v>7464</v>
      </c>
      <c r="F118" s="47">
        <v>8054</v>
      </c>
      <c r="G118" s="21">
        <v>591</v>
      </c>
      <c r="H118" s="21" t="s">
        <v>2</v>
      </c>
      <c r="I118" s="3" t="s">
        <v>386</v>
      </c>
      <c r="J118" s="3" t="s">
        <v>387</v>
      </c>
      <c r="K118" s="3">
        <v>196</v>
      </c>
      <c r="L118" s="3" t="s">
        <v>10</v>
      </c>
      <c r="M118" s="38"/>
    </row>
    <row r="119" spans="1:13" x14ac:dyDescent="0.2">
      <c r="A119" s="32" t="s">
        <v>372</v>
      </c>
      <c r="B119" s="3">
        <v>1218315.22</v>
      </c>
      <c r="C119" s="3" t="s">
        <v>368</v>
      </c>
      <c r="D119" s="3" t="s">
        <v>388</v>
      </c>
      <c r="E119" s="47">
        <v>8551</v>
      </c>
      <c r="F119" s="47">
        <v>9369</v>
      </c>
      <c r="G119" s="21">
        <v>819</v>
      </c>
      <c r="H119" s="21" t="s">
        <v>13</v>
      </c>
      <c r="I119" s="3" t="s">
        <v>389</v>
      </c>
      <c r="J119" s="3" t="s">
        <v>390</v>
      </c>
      <c r="K119" s="3">
        <v>272</v>
      </c>
      <c r="L119" s="3" t="s">
        <v>10</v>
      </c>
      <c r="M119" s="38"/>
    </row>
    <row r="120" spans="1:13" x14ac:dyDescent="0.2">
      <c r="A120" s="32" t="s">
        <v>372</v>
      </c>
      <c r="B120" s="3">
        <v>1218315.22</v>
      </c>
      <c r="C120" s="3" t="s">
        <v>368</v>
      </c>
      <c r="D120" s="3" t="s">
        <v>391</v>
      </c>
      <c r="E120" s="47">
        <v>9795</v>
      </c>
      <c r="F120" s="47">
        <v>10577</v>
      </c>
      <c r="G120" s="21">
        <v>783</v>
      </c>
      <c r="H120" s="21" t="s">
        <v>13</v>
      </c>
      <c r="I120" s="3" t="s">
        <v>392</v>
      </c>
      <c r="J120" s="3" t="s">
        <v>393</v>
      </c>
      <c r="K120" s="3">
        <v>260</v>
      </c>
      <c r="L120" s="3" t="s">
        <v>10</v>
      </c>
      <c r="M120" s="38"/>
    </row>
    <row r="121" spans="1:13" x14ac:dyDescent="0.2">
      <c r="A121" s="32" t="s">
        <v>372</v>
      </c>
      <c r="B121" s="3">
        <v>1218315.22</v>
      </c>
      <c r="C121" s="3" t="s">
        <v>368</v>
      </c>
      <c r="D121" s="3" t="s">
        <v>394</v>
      </c>
      <c r="E121" s="47">
        <v>10961</v>
      </c>
      <c r="F121" s="47">
        <v>11851</v>
      </c>
      <c r="G121" s="21">
        <v>891</v>
      </c>
      <c r="H121" s="21" t="s">
        <v>13</v>
      </c>
      <c r="I121" s="3" t="s">
        <v>395</v>
      </c>
      <c r="J121" s="3" t="s">
        <v>109</v>
      </c>
      <c r="K121" s="3">
        <v>296</v>
      </c>
      <c r="L121" s="3" t="s">
        <v>10</v>
      </c>
      <c r="M121" s="38"/>
    </row>
    <row r="122" spans="1:13" x14ac:dyDescent="0.2">
      <c r="A122" s="32" t="s">
        <v>372</v>
      </c>
      <c r="B122" s="3">
        <v>1218315.22</v>
      </c>
      <c r="C122" s="3" t="s">
        <v>368</v>
      </c>
      <c r="D122" s="3" t="s">
        <v>396</v>
      </c>
      <c r="E122" s="47">
        <v>11867</v>
      </c>
      <c r="F122" s="47">
        <v>12733</v>
      </c>
      <c r="G122" s="21">
        <v>867</v>
      </c>
      <c r="H122" s="21" t="s">
        <v>13</v>
      </c>
      <c r="I122" s="3" t="s">
        <v>397</v>
      </c>
      <c r="J122" s="3" t="s">
        <v>398</v>
      </c>
      <c r="K122" s="3">
        <v>288</v>
      </c>
      <c r="L122" s="3" t="s">
        <v>399</v>
      </c>
      <c r="M122" s="38"/>
    </row>
    <row r="123" spans="1:13" x14ac:dyDescent="0.2">
      <c r="A123" s="32" t="s">
        <v>372</v>
      </c>
      <c r="B123" s="3">
        <v>1218315.22</v>
      </c>
      <c r="C123" s="3" t="s">
        <v>368</v>
      </c>
      <c r="D123" s="3" t="s">
        <v>400</v>
      </c>
      <c r="E123" s="47">
        <v>12733</v>
      </c>
      <c r="F123" s="47">
        <v>14259</v>
      </c>
      <c r="G123" s="21">
        <v>1527</v>
      </c>
      <c r="H123" s="21" t="s">
        <v>13</v>
      </c>
      <c r="I123" s="3" t="s">
        <v>401</v>
      </c>
      <c r="J123" s="3" t="s">
        <v>402</v>
      </c>
      <c r="K123" s="3">
        <v>508</v>
      </c>
      <c r="L123" s="3" t="s">
        <v>403</v>
      </c>
      <c r="M123" s="38"/>
    </row>
    <row r="124" spans="1:13" x14ac:dyDescent="0.2">
      <c r="A124" s="32" t="s">
        <v>372</v>
      </c>
      <c r="B124" s="3">
        <v>1218315.22</v>
      </c>
      <c r="C124" s="3" t="s">
        <v>368</v>
      </c>
      <c r="D124" s="3" t="s">
        <v>404</v>
      </c>
      <c r="E124" s="47">
        <v>14358</v>
      </c>
      <c r="F124" s="47">
        <v>14702</v>
      </c>
      <c r="G124" s="21">
        <v>345</v>
      </c>
      <c r="H124" s="21" t="s">
        <v>2</v>
      </c>
      <c r="I124" s="3" t="s">
        <v>405</v>
      </c>
      <c r="J124" s="3" t="s">
        <v>406</v>
      </c>
      <c r="K124" s="3">
        <v>114</v>
      </c>
      <c r="L124" s="3" t="s">
        <v>407</v>
      </c>
      <c r="M124" s="38"/>
    </row>
    <row r="125" spans="1:13" x14ac:dyDescent="0.2">
      <c r="A125" s="32" t="s">
        <v>372</v>
      </c>
      <c r="B125" s="3">
        <v>1218315.22</v>
      </c>
      <c r="C125" s="3" t="s">
        <v>368</v>
      </c>
      <c r="D125" s="3" t="s">
        <v>408</v>
      </c>
      <c r="E125" s="47">
        <v>14957</v>
      </c>
      <c r="F125" s="47">
        <v>15343</v>
      </c>
      <c r="G125" s="21">
        <v>387</v>
      </c>
      <c r="H125" s="21" t="s">
        <v>2</v>
      </c>
      <c r="I125" s="3" t="s">
        <v>409</v>
      </c>
      <c r="J125" s="3" t="s">
        <v>410</v>
      </c>
      <c r="K125" s="3">
        <v>128</v>
      </c>
      <c r="L125" s="3" t="s">
        <v>10</v>
      </c>
      <c r="M125" s="38"/>
    </row>
    <row r="126" spans="1:13" x14ac:dyDescent="0.2">
      <c r="A126" s="32" t="s">
        <v>372</v>
      </c>
      <c r="B126" s="3">
        <v>1218315.22</v>
      </c>
      <c r="C126" s="3" t="s">
        <v>368</v>
      </c>
      <c r="D126" s="3" t="s">
        <v>411</v>
      </c>
      <c r="E126" s="47">
        <v>15391</v>
      </c>
      <c r="F126" s="47">
        <v>15756</v>
      </c>
      <c r="G126" s="21">
        <v>366</v>
      </c>
      <c r="H126" s="21" t="s">
        <v>2</v>
      </c>
      <c r="I126" s="3" t="s">
        <v>412</v>
      </c>
      <c r="J126" s="3" t="s">
        <v>413</v>
      </c>
      <c r="K126" s="3">
        <v>121</v>
      </c>
      <c r="L126" s="3" t="s">
        <v>10</v>
      </c>
      <c r="M126" s="38"/>
    </row>
    <row r="127" spans="1:13" x14ac:dyDescent="0.2">
      <c r="A127" s="32" t="s">
        <v>372</v>
      </c>
      <c r="B127" s="3">
        <v>1218315.22</v>
      </c>
      <c r="C127" s="3" t="s">
        <v>368</v>
      </c>
      <c r="D127" s="3" t="s">
        <v>414</v>
      </c>
      <c r="E127" s="47">
        <v>15891</v>
      </c>
      <c r="F127" s="47">
        <v>17819</v>
      </c>
      <c r="G127" s="21">
        <v>1929</v>
      </c>
      <c r="H127" s="21" t="s">
        <v>13</v>
      </c>
      <c r="I127" s="3" t="s">
        <v>415</v>
      </c>
      <c r="J127" s="3" t="s">
        <v>416</v>
      </c>
      <c r="K127" s="3">
        <v>642</v>
      </c>
      <c r="L127" s="3" t="s">
        <v>417</v>
      </c>
      <c r="M127" s="38"/>
    </row>
    <row r="128" spans="1:13" x14ac:dyDescent="0.2">
      <c r="A128" s="32" t="s">
        <v>372</v>
      </c>
      <c r="B128" s="3">
        <v>1218315.22</v>
      </c>
      <c r="C128" s="3" t="s">
        <v>368</v>
      </c>
      <c r="D128" s="3" t="s">
        <v>418</v>
      </c>
      <c r="E128" s="47">
        <v>17915</v>
      </c>
      <c r="F128" s="47">
        <v>18184</v>
      </c>
      <c r="G128" s="21">
        <v>270</v>
      </c>
      <c r="H128" s="21" t="s">
        <v>13</v>
      </c>
      <c r="I128" s="3" t="s">
        <v>419</v>
      </c>
      <c r="J128" s="3" t="s">
        <v>420</v>
      </c>
      <c r="K128" s="3">
        <v>89</v>
      </c>
      <c r="L128" s="3" t="s">
        <v>10</v>
      </c>
      <c r="M128" s="38"/>
    </row>
    <row r="129" spans="1:13" x14ac:dyDescent="0.2">
      <c r="A129" s="32" t="s">
        <v>372</v>
      </c>
      <c r="B129" s="3">
        <v>1218315.22</v>
      </c>
      <c r="C129" s="3" t="s">
        <v>368</v>
      </c>
      <c r="D129" s="3" t="s">
        <v>421</v>
      </c>
      <c r="E129" s="47">
        <v>18250</v>
      </c>
      <c r="F129" s="47">
        <v>18846</v>
      </c>
      <c r="G129" s="21">
        <v>597</v>
      </c>
      <c r="H129" s="21" t="s">
        <v>13</v>
      </c>
      <c r="I129" s="3" t="s">
        <v>422</v>
      </c>
      <c r="J129" s="3" t="s">
        <v>423</v>
      </c>
      <c r="K129" s="3">
        <v>198</v>
      </c>
      <c r="L129" s="3" t="s">
        <v>10</v>
      </c>
      <c r="M129" s="38"/>
    </row>
    <row r="130" spans="1:13" x14ac:dyDescent="0.2">
      <c r="A130" s="32" t="s">
        <v>372</v>
      </c>
      <c r="B130" s="3">
        <v>1218315.22</v>
      </c>
      <c r="C130" s="3" t="s">
        <v>368</v>
      </c>
      <c r="D130" s="3" t="s">
        <v>424</v>
      </c>
      <c r="E130" s="47">
        <v>19033</v>
      </c>
      <c r="F130" s="47">
        <v>19548</v>
      </c>
      <c r="G130" s="21">
        <v>516</v>
      </c>
      <c r="H130" s="21" t="s">
        <v>13</v>
      </c>
      <c r="I130" s="3" t="s">
        <v>425</v>
      </c>
      <c r="J130" s="3" t="s">
        <v>426</v>
      </c>
      <c r="K130" s="3">
        <v>171</v>
      </c>
      <c r="L130" s="3" t="s">
        <v>10</v>
      </c>
      <c r="M130" s="38"/>
    </row>
    <row r="131" spans="1:13" x14ac:dyDescent="0.2">
      <c r="A131" s="32" t="s">
        <v>372</v>
      </c>
      <c r="B131" s="3">
        <v>1218315.22</v>
      </c>
      <c r="C131" s="3" t="s">
        <v>368</v>
      </c>
      <c r="D131" s="3" t="s">
        <v>427</v>
      </c>
      <c r="E131" s="47">
        <v>19679</v>
      </c>
      <c r="F131" s="47">
        <v>19885</v>
      </c>
      <c r="G131" s="21">
        <v>207</v>
      </c>
      <c r="H131" s="21" t="s">
        <v>2</v>
      </c>
      <c r="I131" s="3" t="s">
        <v>428</v>
      </c>
      <c r="J131" s="3" t="s">
        <v>429</v>
      </c>
      <c r="K131" s="3">
        <v>68</v>
      </c>
      <c r="L131" s="3" t="s">
        <v>10</v>
      </c>
      <c r="M131" s="38"/>
    </row>
    <row r="132" spans="1:13" x14ac:dyDescent="0.2">
      <c r="A132" s="32" t="s">
        <v>372</v>
      </c>
      <c r="B132" s="3">
        <v>1218315.22</v>
      </c>
      <c r="C132" s="3" t="s">
        <v>368</v>
      </c>
      <c r="D132" s="3" t="s">
        <v>430</v>
      </c>
      <c r="E132" s="47">
        <v>20065</v>
      </c>
      <c r="F132" s="47">
        <v>20244</v>
      </c>
      <c r="G132" s="21">
        <v>180</v>
      </c>
      <c r="H132" s="21" t="s">
        <v>13</v>
      </c>
      <c r="I132" s="3"/>
      <c r="J132" s="3"/>
      <c r="K132" s="3">
        <v>59</v>
      </c>
      <c r="L132" s="3" t="s">
        <v>10</v>
      </c>
      <c r="M132" s="38"/>
    </row>
    <row r="133" spans="1:13" x14ac:dyDescent="0.2">
      <c r="A133" s="32" t="s">
        <v>372</v>
      </c>
      <c r="B133" s="3">
        <v>1218315.22</v>
      </c>
      <c r="C133" s="3" t="s">
        <v>368</v>
      </c>
      <c r="D133" s="3" t="s">
        <v>431</v>
      </c>
      <c r="E133" s="47">
        <v>20234</v>
      </c>
      <c r="F133" s="47">
        <v>20836</v>
      </c>
      <c r="G133" s="21">
        <v>603</v>
      </c>
      <c r="H133" s="21" t="s">
        <v>13</v>
      </c>
      <c r="I133" s="3" t="s">
        <v>432</v>
      </c>
      <c r="J133" s="3" t="s">
        <v>433</v>
      </c>
      <c r="K133" s="3">
        <v>200</v>
      </c>
      <c r="L133" s="3" t="s">
        <v>10</v>
      </c>
      <c r="M133" s="38"/>
    </row>
    <row r="134" spans="1:13" x14ac:dyDescent="0.2">
      <c r="A134" s="32" t="s">
        <v>372</v>
      </c>
      <c r="B134" s="3">
        <v>1218315.22</v>
      </c>
      <c r="C134" s="3" t="s">
        <v>368</v>
      </c>
      <c r="D134" s="3" t="s">
        <v>434</v>
      </c>
      <c r="E134" s="47">
        <v>20981</v>
      </c>
      <c r="F134" s="47">
        <v>21703</v>
      </c>
      <c r="G134" s="21">
        <v>723</v>
      </c>
      <c r="H134" s="21" t="s">
        <v>13</v>
      </c>
      <c r="I134" s="3" t="s">
        <v>435</v>
      </c>
      <c r="J134" s="3" t="s">
        <v>436</v>
      </c>
      <c r="K134" s="3">
        <v>240</v>
      </c>
      <c r="L134" s="3" t="s">
        <v>10</v>
      </c>
      <c r="M134" s="38"/>
    </row>
    <row r="135" spans="1:13" x14ac:dyDescent="0.2">
      <c r="A135" s="32" t="s">
        <v>372</v>
      </c>
      <c r="B135" s="3">
        <v>1218315.22</v>
      </c>
      <c r="C135" s="3" t="s">
        <v>368</v>
      </c>
      <c r="D135" s="3" t="s">
        <v>437</v>
      </c>
      <c r="E135" s="47">
        <v>21749</v>
      </c>
      <c r="F135" s="47">
        <v>22477</v>
      </c>
      <c r="G135" s="21">
        <v>729</v>
      </c>
      <c r="H135" s="21" t="s">
        <v>13</v>
      </c>
      <c r="I135" s="3" t="s">
        <v>438</v>
      </c>
      <c r="J135" s="3" t="s">
        <v>439</v>
      </c>
      <c r="K135" s="3">
        <v>242</v>
      </c>
      <c r="L135" s="3" t="s">
        <v>440</v>
      </c>
      <c r="M135" s="38"/>
    </row>
    <row r="136" spans="1:13" x14ac:dyDescent="0.2">
      <c r="A136" s="32" t="s">
        <v>372</v>
      </c>
      <c r="B136" s="3">
        <v>1218315.22</v>
      </c>
      <c r="C136" s="3" t="s">
        <v>368</v>
      </c>
      <c r="D136" s="3" t="s">
        <v>441</v>
      </c>
      <c r="E136" s="47">
        <v>22575</v>
      </c>
      <c r="F136" s="47">
        <v>23954</v>
      </c>
      <c r="G136" s="21">
        <v>1380</v>
      </c>
      <c r="H136" s="21" t="s">
        <v>13</v>
      </c>
      <c r="I136" s="3" t="s">
        <v>442</v>
      </c>
      <c r="J136" s="3" t="s">
        <v>443</v>
      </c>
      <c r="K136" s="3">
        <v>459</v>
      </c>
      <c r="L136" s="3" t="s">
        <v>444</v>
      </c>
      <c r="M136" s="38"/>
    </row>
    <row r="137" spans="1:13" x14ac:dyDescent="0.2">
      <c r="A137" s="32" t="s">
        <v>372</v>
      </c>
      <c r="B137" s="3">
        <v>1218315.22</v>
      </c>
      <c r="C137" s="3" t="s">
        <v>368</v>
      </c>
      <c r="D137" s="3" t="s">
        <v>445</v>
      </c>
      <c r="E137" s="47">
        <v>24184</v>
      </c>
      <c r="F137" s="47">
        <v>25644</v>
      </c>
      <c r="G137" s="21">
        <v>1461</v>
      </c>
      <c r="H137" s="21" t="s">
        <v>13</v>
      </c>
      <c r="I137" s="3" t="s">
        <v>446</v>
      </c>
      <c r="J137" s="3" t="s">
        <v>447</v>
      </c>
      <c r="K137" s="3">
        <v>486</v>
      </c>
      <c r="L137" s="3" t="s">
        <v>448</v>
      </c>
      <c r="M137" s="38"/>
    </row>
    <row r="138" spans="1:13" ht="17" thickBot="1" x14ac:dyDescent="0.25">
      <c r="A138" s="32" t="s">
        <v>372</v>
      </c>
      <c r="B138" s="3">
        <v>1218315.22</v>
      </c>
      <c r="C138" s="3" t="s">
        <v>368</v>
      </c>
      <c r="D138" s="3" t="s">
        <v>449</v>
      </c>
      <c r="E138" s="47">
        <v>25635</v>
      </c>
      <c r="F138" s="47">
        <v>26954</v>
      </c>
      <c r="G138" s="21">
        <v>1320</v>
      </c>
      <c r="H138" s="21" t="s">
        <v>13</v>
      </c>
      <c r="I138" s="3" t="s">
        <v>450</v>
      </c>
      <c r="J138" s="3" t="s">
        <v>109</v>
      </c>
      <c r="K138" s="3">
        <v>439</v>
      </c>
      <c r="L138" s="3" t="s">
        <v>10</v>
      </c>
      <c r="M138" s="38"/>
    </row>
    <row r="139" spans="1:13" x14ac:dyDescent="0.2">
      <c r="A139" s="31" t="s">
        <v>454</v>
      </c>
      <c r="B139" s="1">
        <v>1218315.22</v>
      </c>
      <c r="C139" s="1" t="s">
        <v>368</v>
      </c>
      <c r="D139" s="1" t="s">
        <v>451</v>
      </c>
      <c r="E139" s="24">
        <v>89967</v>
      </c>
      <c r="F139" s="24">
        <v>90149</v>
      </c>
      <c r="G139" s="7">
        <v>183</v>
      </c>
      <c r="H139" s="7" t="s">
        <v>2</v>
      </c>
      <c r="I139" s="1" t="s">
        <v>452</v>
      </c>
      <c r="J139" s="1" t="s">
        <v>453</v>
      </c>
      <c r="K139" s="1">
        <v>60</v>
      </c>
      <c r="L139" s="1" t="s">
        <v>10</v>
      </c>
      <c r="M139" s="37">
        <f>F143-E139</f>
        <v>1661</v>
      </c>
    </row>
    <row r="140" spans="1:13" x14ac:dyDescent="0.2">
      <c r="A140" s="32" t="s">
        <v>454</v>
      </c>
      <c r="B140" s="3">
        <v>1218315.22</v>
      </c>
      <c r="C140" s="3" t="s">
        <v>368</v>
      </c>
      <c r="D140" s="3" t="s">
        <v>455</v>
      </c>
      <c r="E140" s="48">
        <v>90423</v>
      </c>
      <c r="F140" s="48">
        <v>90719</v>
      </c>
      <c r="G140" s="21">
        <v>297</v>
      </c>
      <c r="H140" s="21" t="s">
        <v>13</v>
      </c>
      <c r="I140" s="3" t="s">
        <v>456</v>
      </c>
      <c r="J140" s="3" t="s">
        <v>457</v>
      </c>
      <c r="K140" s="3">
        <v>98</v>
      </c>
      <c r="L140" s="3" t="s">
        <v>458</v>
      </c>
      <c r="M140" s="38"/>
    </row>
    <row r="141" spans="1:13" x14ac:dyDescent="0.2">
      <c r="A141" s="32" t="s">
        <v>454</v>
      </c>
      <c r="B141" s="3">
        <v>1218315.22</v>
      </c>
      <c r="C141" s="3" t="s">
        <v>368</v>
      </c>
      <c r="D141" s="3" t="s">
        <v>459</v>
      </c>
      <c r="E141" s="48">
        <v>90732</v>
      </c>
      <c r="F141" s="48">
        <v>91013</v>
      </c>
      <c r="G141" s="21">
        <v>282</v>
      </c>
      <c r="H141" s="21" t="s">
        <v>13</v>
      </c>
      <c r="I141" s="3" t="s">
        <v>460</v>
      </c>
      <c r="J141" s="3" t="s">
        <v>461</v>
      </c>
      <c r="K141" s="3">
        <v>93</v>
      </c>
      <c r="L141" s="3" t="s">
        <v>462</v>
      </c>
      <c r="M141" s="38"/>
    </row>
    <row r="142" spans="1:13" x14ac:dyDescent="0.2">
      <c r="A142" s="32" t="s">
        <v>454</v>
      </c>
      <c r="B142" s="3">
        <v>1218315.22</v>
      </c>
      <c r="C142" s="3" t="s">
        <v>368</v>
      </c>
      <c r="D142" s="3" t="s">
        <v>463</v>
      </c>
      <c r="E142" s="48">
        <v>91255</v>
      </c>
      <c r="F142" s="48">
        <v>91464</v>
      </c>
      <c r="G142" s="21">
        <v>210</v>
      </c>
      <c r="H142" s="21" t="s">
        <v>2</v>
      </c>
      <c r="I142" s="3"/>
      <c r="J142" s="3"/>
      <c r="K142" s="3">
        <v>69</v>
      </c>
      <c r="L142" s="3" t="s">
        <v>10</v>
      </c>
      <c r="M142" s="38"/>
    </row>
    <row r="143" spans="1:13" ht="17" thickBot="1" x14ac:dyDescent="0.25">
      <c r="A143" s="34" t="s">
        <v>466</v>
      </c>
      <c r="B143" s="2">
        <v>1218315.22</v>
      </c>
      <c r="C143" s="2" t="s">
        <v>368</v>
      </c>
      <c r="D143" s="2" t="s">
        <v>464</v>
      </c>
      <c r="E143" s="25">
        <v>91555</v>
      </c>
      <c r="F143" s="25">
        <v>91628</v>
      </c>
      <c r="G143" s="9">
        <v>74</v>
      </c>
      <c r="H143" s="9" t="s">
        <v>13</v>
      </c>
      <c r="I143" s="2"/>
      <c r="J143" s="2"/>
      <c r="K143" s="2"/>
      <c r="L143" s="2" t="s">
        <v>465</v>
      </c>
      <c r="M143" s="39"/>
    </row>
    <row r="144" spans="1:13" x14ac:dyDescent="0.2">
      <c r="A144" s="32" t="s">
        <v>469</v>
      </c>
      <c r="B144" s="3">
        <v>1218315.22</v>
      </c>
      <c r="C144" s="3" t="s">
        <v>368</v>
      </c>
      <c r="D144" s="3" t="s">
        <v>467</v>
      </c>
      <c r="E144" s="49">
        <v>123522</v>
      </c>
      <c r="F144" s="49">
        <v>123597</v>
      </c>
      <c r="G144" s="21">
        <v>76</v>
      </c>
      <c r="H144" s="21" t="s">
        <v>2</v>
      </c>
      <c r="I144" s="3"/>
      <c r="J144" s="3"/>
      <c r="K144" s="3"/>
      <c r="L144" s="3" t="s">
        <v>468</v>
      </c>
      <c r="M144" s="38">
        <f>F151-E144</f>
        <v>3779</v>
      </c>
    </row>
    <row r="145" spans="1:13" x14ac:dyDescent="0.2">
      <c r="A145" s="32" t="s">
        <v>469</v>
      </c>
      <c r="B145" s="3">
        <v>1218315.22</v>
      </c>
      <c r="C145" s="3" t="s">
        <v>368</v>
      </c>
      <c r="D145" s="3" t="s">
        <v>470</v>
      </c>
      <c r="E145" s="49">
        <v>123668</v>
      </c>
      <c r="F145" s="49">
        <v>124585</v>
      </c>
      <c r="G145" s="21">
        <v>918</v>
      </c>
      <c r="H145" s="21" t="s">
        <v>13</v>
      </c>
      <c r="I145" s="3" t="s">
        <v>471</v>
      </c>
      <c r="J145" s="3" t="s">
        <v>109</v>
      </c>
      <c r="K145" s="3">
        <v>305</v>
      </c>
      <c r="L145" s="3" t="s">
        <v>472</v>
      </c>
      <c r="M145" s="38"/>
    </row>
    <row r="146" spans="1:13" x14ac:dyDescent="0.2">
      <c r="A146" s="32" t="s">
        <v>469</v>
      </c>
      <c r="B146" s="3">
        <v>1218315.22</v>
      </c>
      <c r="C146" s="3" t="s">
        <v>368</v>
      </c>
      <c r="D146" s="3" t="s">
        <v>473</v>
      </c>
      <c r="E146" s="49">
        <v>124653</v>
      </c>
      <c r="F146" s="49">
        <v>124862</v>
      </c>
      <c r="G146" s="21">
        <v>210</v>
      </c>
      <c r="H146" s="21" t="s">
        <v>13</v>
      </c>
      <c r="I146" s="3" t="s">
        <v>474</v>
      </c>
      <c r="J146" s="3" t="s">
        <v>475</v>
      </c>
      <c r="K146" s="3">
        <v>69</v>
      </c>
      <c r="L146" s="3" t="s">
        <v>10</v>
      </c>
      <c r="M146" s="38"/>
    </row>
    <row r="147" spans="1:13" x14ac:dyDescent="0.2">
      <c r="A147" s="32" t="s">
        <v>469</v>
      </c>
      <c r="B147" s="3">
        <v>1218315.22</v>
      </c>
      <c r="C147" s="3" t="s">
        <v>368</v>
      </c>
      <c r="D147" s="3" t="s">
        <v>476</v>
      </c>
      <c r="E147" s="49">
        <v>124864</v>
      </c>
      <c r="F147" s="49">
        <v>125337</v>
      </c>
      <c r="G147" s="21">
        <v>474</v>
      </c>
      <c r="H147" s="21" t="s">
        <v>13</v>
      </c>
      <c r="I147" s="3" t="s">
        <v>477</v>
      </c>
      <c r="J147" s="3" t="s">
        <v>478</v>
      </c>
      <c r="K147" s="3">
        <v>157</v>
      </c>
      <c r="L147" s="3" t="s">
        <v>10</v>
      </c>
      <c r="M147" s="38"/>
    </row>
    <row r="148" spans="1:13" x14ac:dyDescent="0.2">
      <c r="A148" s="32" t="s">
        <v>469</v>
      </c>
      <c r="B148" s="3">
        <v>1218315.22</v>
      </c>
      <c r="C148" s="3" t="s">
        <v>368</v>
      </c>
      <c r="D148" s="3" t="s">
        <v>479</v>
      </c>
      <c r="E148" s="49">
        <v>125337</v>
      </c>
      <c r="F148" s="49">
        <v>126446</v>
      </c>
      <c r="G148" s="21">
        <v>1110</v>
      </c>
      <c r="H148" s="21" t="s">
        <v>13</v>
      </c>
      <c r="I148" s="3" t="s">
        <v>480</v>
      </c>
      <c r="J148" s="3" t="s">
        <v>109</v>
      </c>
      <c r="K148" s="3">
        <v>369</v>
      </c>
      <c r="L148" s="3" t="s">
        <v>481</v>
      </c>
      <c r="M148" s="38"/>
    </row>
    <row r="149" spans="1:13" x14ac:dyDescent="0.2">
      <c r="A149" s="32" t="s">
        <v>469</v>
      </c>
      <c r="B149" s="3">
        <v>1218315.22</v>
      </c>
      <c r="C149" s="3" t="s">
        <v>368</v>
      </c>
      <c r="D149" s="3" t="s">
        <v>482</v>
      </c>
      <c r="E149" s="49">
        <v>126653</v>
      </c>
      <c r="F149" s="49">
        <v>126922</v>
      </c>
      <c r="G149" s="21">
        <v>270</v>
      </c>
      <c r="H149" s="21" t="s">
        <v>2</v>
      </c>
      <c r="I149" s="3" t="s">
        <v>483</v>
      </c>
      <c r="J149" s="3" t="s">
        <v>484</v>
      </c>
      <c r="K149" s="3">
        <v>89</v>
      </c>
      <c r="L149" s="3" t="s">
        <v>10</v>
      </c>
      <c r="M149" s="38"/>
    </row>
    <row r="150" spans="1:13" x14ac:dyDescent="0.2">
      <c r="A150" s="32" t="s">
        <v>469</v>
      </c>
      <c r="B150" s="3">
        <v>1218315.22</v>
      </c>
      <c r="C150" s="3" t="s">
        <v>368</v>
      </c>
      <c r="D150" s="3" t="s">
        <v>485</v>
      </c>
      <c r="E150" s="49">
        <v>126922</v>
      </c>
      <c r="F150" s="49">
        <v>127119</v>
      </c>
      <c r="G150" s="21">
        <v>198</v>
      </c>
      <c r="H150" s="21" t="s">
        <v>2</v>
      </c>
      <c r="I150" s="3" t="s">
        <v>486</v>
      </c>
      <c r="J150" s="3" t="s">
        <v>487</v>
      </c>
      <c r="K150" s="3">
        <v>65</v>
      </c>
      <c r="L150" s="3" t="s">
        <v>10</v>
      </c>
      <c r="M150" s="38"/>
    </row>
    <row r="151" spans="1:13" ht="17" thickBot="1" x14ac:dyDescent="0.25">
      <c r="A151" s="32" t="s">
        <v>469</v>
      </c>
      <c r="B151" s="3">
        <v>1218315.22</v>
      </c>
      <c r="C151" s="3" t="s">
        <v>368</v>
      </c>
      <c r="D151" s="3" t="s">
        <v>488</v>
      </c>
      <c r="E151" s="49">
        <v>127122</v>
      </c>
      <c r="F151" s="49">
        <v>127301</v>
      </c>
      <c r="G151" s="21">
        <v>180</v>
      </c>
      <c r="H151" s="21" t="s">
        <v>2</v>
      </c>
      <c r="I151" s="3" t="s">
        <v>489</v>
      </c>
      <c r="J151" s="3" t="s">
        <v>490</v>
      </c>
      <c r="K151" s="3">
        <v>59</v>
      </c>
      <c r="L151" s="3" t="s">
        <v>10</v>
      </c>
      <c r="M151" s="38"/>
    </row>
    <row r="152" spans="1:13" x14ac:dyDescent="0.2">
      <c r="A152" s="31" t="s">
        <v>495</v>
      </c>
      <c r="B152" s="1">
        <v>1218315.22</v>
      </c>
      <c r="C152" s="1" t="s">
        <v>491</v>
      </c>
      <c r="D152" s="1" t="s">
        <v>492</v>
      </c>
      <c r="E152" s="26">
        <v>205073</v>
      </c>
      <c r="F152" s="26">
        <v>205255</v>
      </c>
      <c r="G152" s="7">
        <v>183</v>
      </c>
      <c r="H152" s="7" t="s">
        <v>13</v>
      </c>
      <c r="I152" s="1" t="s">
        <v>493</v>
      </c>
      <c r="J152" s="1" t="s">
        <v>494</v>
      </c>
      <c r="K152" s="1">
        <v>60</v>
      </c>
      <c r="L152" s="1" t="s">
        <v>10</v>
      </c>
      <c r="M152" s="37">
        <f>F171-E152</f>
        <v>31137</v>
      </c>
    </row>
    <row r="153" spans="1:13" x14ac:dyDescent="0.2">
      <c r="A153" s="32" t="s">
        <v>495</v>
      </c>
      <c r="B153" s="3">
        <v>1218315.22</v>
      </c>
      <c r="C153" s="3" t="s">
        <v>491</v>
      </c>
      <c r="D153" s="3" t="s">
        <v>496</v>
      </c>
      <c r="E153" s="50">
        <v>205604</v>
      </c>
      <c r="F153" s="50">
        <v>205987</v>
      </c>
      <c r="G153" s="21">
        <v>384</v>
      </c>
      <c r="H153" s="21" t="s">
        <v>2</v>
      </c>
      <c r="I153" s="3" t="s">
        <v>497</v>
      </c>
      <c r="J153" s="3" t="s">
        <v>498</v>
      </c>
      <c r="K153" s="3">
        <v>127</v>
      </c>
      <c r="L153" s="3" t="s">
        <v>10</v>
      </c>
      <c r="M153" s="38"/>
    </row>
    <row r="154" spans="1:13" x14ac:dyDescent="0.2">
      <c r="A154" s="32" t="s">
        <v>495</v>
      </c>
      <c r="B154" s="3">
        <v>1218315.22</v>
      </c>
      <c r="C154" s="3" t="s">
        <v>491</v>
      </c>
      <c r="D154" s="3" t="s">
        <v>499</v>
      </c>
      <c r="E154" s="50">
        <v>206013</v>
      </c>
      <c r="F154" s="50">
        <v>206894</v>
      </c>
      <c r="G154" s="21">
        <v>882</v>
      </c>
      <c r="H154" s="21" t="s">
        <v>2</v>
      </c>
      <c r="I154" s="3" t="s">
        <v>500</v>
      </c>
      <c r="J154" s="3" t="s">
        <v>81</v>
      </c>
      <c r="K154" s="3">
        <v>293</v>
      </c>
      <c r="L154" s="3" t="s">
        <v>76</v>
      </c>
      <c r="M154" s="38"/>
    </row>
    <row r="155" spans="1:13" x14ac:dyDescent="0.2">
      <c r="A155" s="32" t="s">
        <v>495</v>
      </c>
      <c r="B155" s="3">
        <v>1218315.22</v>
      </c>
      <c r="C155" s="3" t="s">
        <v>491</v>
      </c>
      <c r="D155" s="3" t="s">
        <v>501</v>
      </c>
      <c r="E155" s="50">
        <v>206903</v>
      </c>
      <c r="F155" s="50">
        <v>207037</v>
      </c>
      <c r="G155" s="21">
        <v>135</v>
      </c>
      <c r="H155" s="21" t="s">
        <v>13</v>
      </c>
      <c r="I155" s="3"/>
      <c r="J155" s="3"/>
      <c r="K155" s="3">
        <v>44</v>
      </c>
      <c r="L155" s="3" t="s">
        <v>10</v>
      </c>
      <c r="M155" s="38"/>
    </row>
    <row r="156" spans="1:13" x14ac:dyDescent="0.2">
      <c r="A156" s="32" t="s">
        <v>495</v>
      </c>
      <c r="B156" s="3">
        <v>1218315.22</v>
      </c>
      <c r="C156" s="3" t="s">
        <v>491</v>
      </c>
      <c r="D156" s="3" t="s">
        <v>502</v>
      </c>
      <c r="E156" s="50">
        <v>207278</v>
      </c>
      <c r="F156" s="50">
        <v>207955</v>
      </c>
      <c r="G156" s="21">
        <v>678</v>
      </c>
      <c r="H156" s="21" t="s">
        <v>2</v>
      </c>
      <c r="I156" s="3" t="s">
        <v>503</v>
      </c>
      <c r="J156" s="3" t="s">
        <v>504</v>
      </c>
      <c r="K156" s="3">
        <v>225</v>
      </c>
      <c r="L156" s="3" t="s">
        <v>505</v>
      </c>
      <c r="M156" s="38"/>
    </row>
    <row r="157" spans="1:13" x14ac:dyDescent="0.2">
      <c r="A157" s="32" t="s">
        <v>495</v>
      </c>
      <c r="B157" s="3">
        <v>1218315.22</v>
      </c>
      <c r="C157" s="3" t="s">
        <v>491</v>
      </c>
      <c r="D157" s="3" t="s">
        <v>506</v>
      </c>
      <c r="E157" s="50">
        <v>207952</v>
      </c>
      <c r="F157" s="50">
        <v>209814</v>
      </c>
      <c r="G157" s="21">
        <v>1863</v>
      </c>
      <c r="H157" s="21" t="s">
        <v>2</v>
      </c>
      <c r="I157" s="3" t="s">
        <v>507</v>
      </c>
      <c r="J157" s="3" t="s">
        <v>508</v>
      </c>
      <c r="K157" s="3">
        <v>620</v>
      </c>
      <c r="L157" s="3" t="s">
        <v>509</v>
      </c>
      <c r="M157" s="38"/>
    </row>
    <row r="158" spans="1:13" x14ac:dyDescent="0.2">
      <c r="A158" s="32" t="s">
        <v>495</v>
      </c>
      <c r="B158" s="3">
        <v>1218315.22</v>
      </c>
      <c r="C158" s="3" t="s">
        <v>491</v>
      </c>
      <c r="D158" s="3" t="s">
        <v>510</v>
      </c>
      <c r="E158" s="50">
        <v>210180</v>
      </c>
      <c r="F158" s="50">
        <v>210317</v>
      </c>
      <c r="G158" s="21">
        <v>138</v>
      </c>
      <c r="H158" s="21" t="s">
        <v>2</v>
      </c>
      <c r="I158" s="3"/>
      <c r="J158" s="3"/>
      <c r="K158" s="3">
        <v>45</v>
      </c>
      <c r="L158" s="3" t="s">
        <v>10</v>
      </c>
      <c r="M158" s="38"/>
    </row>
    <row r="159" spans="1:13" x14ac:dyDescent="0.2">
      <c r="A159" s="32" t="s">
        <v>495</v>
      </c>
      <c r="B159" s="3">
        <v>1218315.22</v>
      </c>
      <c r="C159" s="3" t="s">
        <v>491</v>
      </c>
      <c r="D159" s="3" t="s">
        <v>511</v>
      </c>
      <c r="E159" s="50">
        <v>210352</v>
      </c>
      <c r="F159" s="50">
        <v>223443</v>
      </c>
      <c r="G159" s="21">
        <v>13092</v>
      </c>
      <c r="H159" s="21" t="s">
        <v>2</v>
      </c>
      <c r="I159" s="3" t="s">
        <v>512</v>
      </c>
      <c r="J159" s="3" t="s">
        <v>109</v>
      </c>
      <c r="K159" s="3">
        <v>4363</v>
      </c>
      <c r="L159" s="3" t="s">
        <v>10</v>
      </c>
      <c r="M159" s="38"/>
    </row>
    <row r="160" spans="1:13" x14ac:dyDescent="0.2">
      <c r="A160" s="32" t="s">
        <v>495</v>
      </c>
      <c r="B160" s="3">
        <v>1218315.22</v>
      </c>
      <c r="C160" s="3" t="s">
        <v>491</v>
      </c>
      <c r="D160" s="3" t="s">
        <v>513</v>
      </c>
      <c r="E160" s="50">
        <v>223614</v>
      </c>
      <c r="F160" s="50">
        <v>223757</v>
      </c>
      <c r="G160" s="21">
        <v>144</v>
      </c>
      <c r="H160" s="21" t="s">
        <v>13</v>
      </c>
      <c r="I160" s="3" t="s">
        <v>514</v>
      </c>
      <c r="J160" s="3" t="s">
        <v>515</v>
      </c>
      <c r="K160" s="3">
        <v>47</v>
      </c>
      <c r="L160" s="3" t="s">
        <v>516</v>
      </c>
      <c r="M160" s="38"/>
    </row>
    <row r="161" spans="1:13" x14ac:dyDescent="0.2">
      <c r="A161" s="32" t="s">
        <v>495</v>
      </c>
      <c r="B161" s="3">
        <v>1218315.22</v>
      </c>
      <c r="C161" s="3" t="s">
        <v>491</v>
      </c>
      <c r="D161" s="3" t="s">
        <v>517</v>
      </c>
      <c r="E161" s="50">
        <v>223930</v>
      </c>
      <c r="F161" s="50">
        <v>224751</v>
      </c>
      <c r="G161" s="21">
        <v>822</v>
      </c>
      <c r="H161" s="21" t="s">
        <v>2</v>
      </c>
      <c r="I161" s="3" t="s">
        <v>518</v>
      </c>
      <c r="J161" s="3" t="s">
        <v>519</v>
      </c>
      <c r="K161" s="3">
        <v>273</v>
      </c>
      <c r="L161" s="3" t="s">
        <v>520</v>
      </c>
      <c r="M161" s="38"/>
    </row>
    <row r="162" spans="1:13" x14ac:dyDescent="0.2">
      <c r="A162" s="32" t="s">
        <v>495</v>
      </c>
      <c r="B162" s="3">
        <v>1218315.22</v>
      </c>
      <c r="C162" s="3" t="s">
        <v>491</v>
      </c>
      <c r="D162" s="3" t="s">
        <v>521</v>
      </c>
      <c r="E162" s="50">
        <v>224898</v>
      </c>
      <c r="F162" s="50">
        <v>225956</v>
      </c>
      <c r="G162" s="21">
        <v>1059</v>
      </c>
      <c r="H162" s="21" t="s">
        <v>13</v>
      </c>
      <c r="I162" s="3" t="s">
        <v>522</v>
      </c>
      <c r="J162" s="3" t="s">
        <v>523</v>
      </c>
      <c r="K162" s="3">
        <v>352</v>
      </c>
      <c r="L162" s="3" t="s">
        <v>524</v>
      </c>
      <c r="M162" s="38"/>
    </row>
    <row r="163" spans="1:13" x14ac:dyDescent="0.2">
      <c r="A163" s="32" t="s">
        <v>495</v>
      </c>
      <c r="B163" s="3">
        <v>1218315.22</v>
      </c>
      <c r="C163" s="3" t="s">
        <v>491</v>
      </c>
      <c r="D163" s="3" t="s">
        <v>525</v>
      </c>
      <c r="E163" s="50">
        <v>225953</v>
      </c>
      <c r="F163" s="50">
        <v>227008</v>
      </c>
      <c r="G163" s="21">
        <v>1056</v>
      </c>
      <c r="H163" s="21" t="s">
        <v>13</v>
      </c>
      <c r="I163" s="3" t="s">
        <v>526</v>
      </c>
      <c r="J163" s="3" t="s">
        <v>109</v>
      </c>
      <c r="K163" s="3">
        <v>351</v>
      </c>
      <c r="L163" s="3" t="s">
        <v>10</v>
      </c>
      <c r="M163" s="38"/>
    </row>
    <row r="164" spans="1:13" x14ac:dyDescent="0.2">
      <c r="A164" s="32" t="s">
        <v>495</v>
      </c>
      <c r="B164" s="3">
        <v>1218315.22</v>
      </c>
      <c r="C164" s="3" t="s">
        <v>491</v>
      </c>
      <c r="D164" s="3" t="s">
        <v>527</v>
      </c>
      <c r="E164" s="50">
        <v>227012</v>
      </c>
      <c r="F164" s="50">
        <v>227962</v>
      </c>
      <c r="G164" s="21">
        <v>951</v>
      </c>
      <c r="H164" s="21" t="s">
        <v>13</v>
      </c>
      <c r="I164" s="3" t="s">
        <v>528</v>
      </c>
      <c r="J164" s="3" t="s">
        <v>529</v>
      </c>
      <c r="K164" s="3">
        <v>316</v>
      </c>
      <c r="L164" s="3" t="s">
        <v>530</v>
      </c>
      <c r="M164" s="38"/>
    </row>
    <row r="165" spans="1:13" x14ac:dyDescent="0.2">
      <c r="A165" s="32" t="s">
        <v>495</v>
      </c>
      <c r="B165" s="3">
        <v>1218315.22</v>
      </c>
      <c r="C165" s="3" t="s">
        <v>491</v>
      </c>
      <c r="D165" s="3" t="s">
        <v>531</v>
      </c>
      <c r="E165" s="50">
        <v>228098</v>
      </c>
      <c r="F165" s="50">
        <v>229129</v>
      </c>
      <c r="G165" s="21">
        <v>1032</v>
      </c>
      <c r="H165" s="21" t="s">
        <v>13</v>
      </c>
      <c r="I165" s="3" t="s">
        <v>532</v>
      </c>
      <c r="J165" s="3" t="s">
        <v>533</v>
      </c>
      <c r="K165" s="3">
        <v>343</v>
      </c>
      <c r="L165" s="3" t="s">
        <v>534</v>
      </c>
      <c r="M165" s="38"/>
    </row>
    <row r="166" spans="1:13" x14ac:dyDescent="0.2">
      <c r="A166" s="32" t="s">
        <v>495</v>
      </c>
      <c r="B166" s="3">
        <v>1218315.22</v>
      </c>
      <c r="C166" s="3" t="s">
        <v>491</v>
      </c>
      <c r="D166" s="3" t="s">
        <v>535</v>
      </c>
      <c r="E166" s="50">
        <v>229292</v>
      </c>
      <c r="F166" s="50">
        <v>231487</v>
      </c>
      <c r="G166" s="21">
        <v>2196</v>
      </c>
      <c r="H166" s="21" t="s">
        <v>2</v>
      </c>
      <c r="I166" s="3" t="s">
        <v>536</v>
      </c>
      <c r="J166" s="3" t="s">
        <v>109</v>
      </c>
      <c r="K166" s="3">
        <v>731</v>
      </c>
      <c r="L166" s="3" t="s">
        <v>10</v>
      </c>
      <c r="M166" s="38"/>
    </row>
    <row r="167" spans="1:13" x14ac:dyDescent="0.2">
      <c r="A167" s="32" t="s">
        <v>495</v>
      </c>
      <c r="B167" s="3">
        <v>1218315.22</v>
      </c>
      <c r="C167" s="3" t="s">
        <v>491</v>
      </c>
      <c r="D167" s="3" t="s">
        <v>537</v>
      </c>
      <c r="E167" s="50">
        <v>231612</v>
      </c>
      <c r="F167" s="50">
        <v>232439</v>
      </c>
      <c r="G167" s="21">
        <v>828</v>
      </c>
      <c r="H167" s="21" t="s">
        <v>13</v>
      </c>
      <c r="I167" s="3" t="s">
        <v>538</v>
      </c>
      <c r="J167" s="3" t="s">
        <v>539</v>
      </c>
      <c r="K167" s="3">
        <v>275</v>
      </c>
      <c r="L167" s="3" t="s">
        <v>540</v>
      </c>
      <c r="M167" s="38"/>
    </row>
    <row r="168" spans="1:13" x14ac:dyDescent="0.2">
      <c r="A168" s="32" t="s">
        <v>495</v>
      </c>
      <c r="B168" s="3">
        <v>1218315.22</v>
      </c>
      <c r="C168" s="3" t="s">
        <v>491</v>
      </c>
      <c r="D168" s="3" t="s">
        <v>541</v>
      </c>
      <c r="E168" s="50">
        <v>232772</v>
      </c>
      <c r="F168" s="50">
        <v>233581</v>
      </c>
      <c r="G168" s="21">
        <v>810</v>
      </c>
      <c r="H168" s="21" t="s">
        <v>13</v>
      </c>
      <c r="I168" s="3" t="s">
        <v>220</v>
      </c>
      <c r="J168" s="3" t="s">
        <v>221</v>
      </c>
      <c r="K168" s="3">
        <v>269</v>
      </c>
      <c r="L168" s="3" t="s">
        <v>222</v>
      </c>
      <c r="M168" s="38"/>
    </row>
    <row r="169" spans="1:13" x14ac:dyDescent="0.2">
      <c r="A169" s="32" t="s">
        <v>495</v>
      </c>
      <c r="B169" s="3">
        <v>1218315.22</v>
      </c>
      <c r="C169" s="3" t="s">
        <v>491</v>
      </c>
      <c r="D169" s="3" t="s">
        <v>542</v>
      </c>
      <c r="E169" s="50">
        <v>233714</v>
      </c>
      <c r="F169" s="50">
        <v>234028</v>
      </c>
      <c r="G169" s="21">
        <v>315</v>
      </c>
      <c r="H169" s="21" t="s">
        <v>13</v>
      </c>
      <c r="I169" s="3" t="s">
        <v>543</v>
      </c>
      <c r="J169" s="3" t="s">
        <v>544</v>
      </c>
      <c r="K169" s="3">
        <v>104</v>
      </c>
      <c r="L169" s="3" t="s">
        <v>10</v>
      </c>
      <c r="M169" s="38"/>
    </row>
    <row r="170" spans="1:13" x14ac:dyDescent="0.2">
      <c r="A170" s="32" t="s">
        <v>495</v>
      </c>
      <c r="B170" s="3">
        <v>1218315.22</v>
      </c>
      <c r="C170" s="3" t="s">
        <v>491</v>
      </c>
      <c r="D170" s="3" t="s">
        <v>545</v>
      </c>
      <c r="E170" s="50">
        <v>234025</v>
      </c>
      <c r="F170" s="50">
        <v>234576</v>
      </c>
      <c r="G170" s="21">
        <v>552</v>
      </c>
      <c r="H170" s="21" t="s">
        <v>13</v>
      </c>
      <c r="I170" s="3" t="s">
        <v>546</v>
      </c>
      <c r="J170" s="3" t="s">
        <v>109</v>
      </c>
      <c r="K170" s="3">
        <v>183</v>
      </c>
      <c r="L170" s="3" t="s">
        <v>10</v>
      </c>
      <c r="M170" s="38"/>
    </row>
    <row r="171" spans="1:13" ht="17" thickBot="1" x14ac:dyDescent="0.25">
      <c r="A171" s="34" t="s">
        <v>495</v>
      </c>
      <c r="B171" s="2">
        <v>1218315.22</v>
      </c>
      <c r="C171" s="2" t="s">
        <v>491</v>
      </c>
      <c r="D171" s="2" t="s">
        <v>547</v>
      </c>
      <c r="E171" s="27">
        <v>234579</v>
      </c>
      <c r="F171" s="27">
        <v>236210</v>
      </c>
      <c r="G171" s="9">
        <v>1632</v>
      </c>
      <c r="H171" s="9" t="s">
        <v>13</v>
      </c>
      <c r="I171" s="2" t="s">
        <v>548</v>
      </c>
      <c r="J171" s="2" t="s">
        <v>109</v>
      </c>
      <c r="K171" s="2">
        <v>543</v>
      </c>
      <c r="L171" s="2" t="s">
        <v>10</v>
      </c>
      <c r="M171" s="39"/>
    </row>
    <row r="172" spans="1:13" x14ac:dyDescent="0.2">
      <c r="A172" s="32" t="s">
        <v>552</v>
      </c>
      <c r="B172" s="3">
        <v>1218315.22</v>
      </c>
      <c r="C172" s="3" t="s">
        <v>491</v>
      </c>
      <c r="D172" s="3" t="s">
        <v>549</v>
      </c>
      <c r="E172" s="51">
        <v>236212</v>
      </c>
      <c r="F172" s="51">
        <v>236805</v>
      </c>
      <c r="G172" s="21">
        <v>594</v>
      </c>
      <c r="H172" s="21" t="s">
        <v>13</v>
      </c>
      <c r="I172" s="3" t="s">
        <v>550</v>
      </c>
      <c r="J172" s="3" t="s">
        <v>551</v>
      </c>
      <c r="K172" s="3">
        <v>197</v>
      </c>
      <c r="L172" s="3" t="s">
        <v>10</v>
      </c>
      <c r="M172" s="38">
        <f>F223-E172</f>
        <v>34530</v>
      </c>
    </row>
    <row r="173" spans="1:13" x14ac:dyDescent="0.2">
      <c r="A173" s="32" t="s">
        <v>552</v>
      </c>
      <c r="B173" s="3">
        <v>1218315.22</v>
      </c>
      <c r="C173" s="3" t="s">
        <v>491</v>
      </c>
      <c r="D173" s="3" t="s">
        <v>553</v>
      </c>
      <c r="E173" s="51">
        <v>236802</v>
      </c>
      <c r="F173" s="51">
        <v>237944</v>
      </c>
      <c r="G173" s="21">
        <v>1143</v>
      </c>
      <c r="H173" s="21" t="s">
        <v>13</v>
      </c>
      <c r="I173" s="3" t="s">
        <v>554</v>
      </c>
      <c r="J173" s="3" t="s">
        <v>109</v>
      </c>
      <c r="K173" s="3">
        <v>380</v>
      </c>
      <c r="L173" s="3" t="s">
        <v>10</v>
      </c>
      <c r="M173" s="38"/>
    </row>
    <row r="174" spans="1:13" x14ac:dyDescent="0.2">
      <c r="A174" s="32" t="s">
        <v>552</v>
      </c>
      <c r="B174" s="3">
        <v>1218315.22</v>
      </c>
      <c r="C174" s="3" t="s">
        <v>491</v>
      </c>
      <c r="D174" s="3" t="s">
        <v>555</v>
      </c>
      <c r="E174" s="51">
        <v>237944</v>
      </c>
      <c r="F174" s="51">
        <v>238399</v>
      </c>
      <c r="G174" s="21">
        <v>456</v>
      </c>
      <c r="H174" s="21" t="s">
        <v>13</v>
      </c>
      <c r="I174" s="3" t="s">
        <v>556</v>
      </c>
      <c r="J174" s="3" t="s">
        <v>557</v>
      </c>
      <c r="K174" s="3">
        <v>151</v>
      </c>
      <c r="L174" s="3" t="s">
        <v>10</v>
      </c>
      <c r="M174" s="38"/>
    </row>
    <row r="175" spans="1:13" x14ac:dyDescent="0.2">
      <c r="A175" s="32" t="s">
        <v>552</v>
      </c>
      <c r="B175" s="3">
        <v>1218315.22</v>
      </c>
      <c r="C175" s="3" t="s">
        <v>491</v>
      </c>
      <c r="D175" s="3" t="s">
        <v>558</v>
      </c>
      <c r="E175" s="51">
        <v>238462</v>
      </c>
      <c r="F175" s="51">
        <v>238977</v>
      </c>
      <c r="G175" s="21">
        <v>516</v>
      </c>
      <c r="H175" s="21" t="s">
        <v>13</v>
      </c>
      <c r="I175" s="3" t="s">
        <v>559</v>
      </c>
      <c r="J175" s="3" t="s">
        <v>560</v>
      </c>
      <c r="K175" s="3">
        <v>171</v>
      </c>
      <c r="L175" s="3" t="s">
        <v>10</v>
      </c>
      <c r="M175" s="38"/>
    </row>
    <row r="176" spans="1:13" x14ac:dyDescent="0.2">
      <c r="A176" s="32" t="s">
        <v>552</v>
      </c>
      <c r="B176" s="3">
        <v>1218315.22</v>
      </c>
      <c r="C176" s="3" t="s">
        <v>491</v>
      </c>
      <c r="D176" s="3" t="s">
        <v>561</v>
      </c>
      <c r="E176" s="51">
        <v>238986</v>
      </c>
      <c r="F176" s="51">
        <v>240218</v>
      </c>
      <c r="G176" s="21">
        <v>1233</v>
      </c>
      <c r="H176" s="21" t="s">
        <v>13</v>
      </c>
      <c r="I176" s="3" t="s">
        <v>562</v>
      </c>
      <c r="J176" s="3" t="s">
        <v>109</v>
      </c>
      <c r="K176" s="3">
        <v>410</v>
      </c>
      <c r="L176" s="3" t="s">
        <v>10</v>
      </c>
      <c r="M176" s="38"/>
    </row>
    <row r="177" spans="1:13" x14ac:dyDescent="0.2">
      <c r="A177" s="32" t="s">
        <v>552</v>
      </c>
      <c r="B177" s="3">
        <v>1218315.22</v>
      </c>
      <c r="C177" s="3" t="s">
        <v>491</v>
      </c>
      <c r="D177" s="3" t="s">
        <v>563</v>
      </c>
      <c r="E177" s="51">
        <v>240218</v>
      </c>
      <c r="F177" s="51">
        <v>241468</v>
      </c>
      <c r="G177" s="21">
        <v>1251</v>
      </c>
      <c r="H177" s="21" t="s">
        <v>13</v>
      </c>
      <c r="I177" s="3" t="s">
        <v>564</v>
      </c>
      <c r="J177" s="3" t="s">
        <v>565</v>
      </c>
      <c r="K177" s="3">
        <v>416</v>
      </c>
      <c r="L177" s="3" t="s">
        <v>10</v>
      </c>
      <c r="M177" s="38"/>
    </row>
    <row r="178" spans="1:13" x14ac:dyDescent="0.2">
      <c r="A178" s="32" t="s">
        <v>552</v>
      </c>
      <c r="B178" s="3">
        <v>1218315.22</v>
      </c>
      <c r="C178" s="3" t="s">
        <v>491</v>
      </c>
      <c r="D178" s="3" t="s">
        <v>566</v>
      </c>
      <c r="E178" s="51">
        <v>241477</v>
      </c>
      <c r="F178" s="51">
        <v>244092</v>
      </c>
      <c r="G178" s="21">
        <v>2616</v>
      </c>
      <c r="H178" s="21" t="s">
        <v>13</v>
      </c>
      <c r="I178" s="3" t="s">
        <v>567</v>
      </c>
      <c r="J178" s="3" t="s">
        <v>568</v>
      </c>
      <c r="K178" s="3">
        <v>871</v>
      </c>
      <c r="L178" s="3" t="s">
        <v>10</v>
      </c>
      <c r="M178" s="38"/>
    </row>
    <row r="179" spans="1:13" x14ac:dyDescent="0.2">
      <c r="A179" s="32" t="s">
        <v>552</v>
      </c>
      <c r="B179" s="3">
        <v>1218315.22</v>
      </c>
      <c r="C179" s="3" t="s">
        <v>491</v>
      </c>
      <c r="D179" s="3" t="s">
        <v>569</v>
      </c>
      <c r="E179" s="51">
        <v>244227</v>
      </c>
      <c r="F179" s="51">
        <v>244691</v>
      </c>
      <c r="G179" s="21">
        <v>465</v>
      </c>
      <c r="H179" s="21" t="s">
        <v>13</v>
      </c>
      <c r="I179" s="3" t="s">
        <v>570</v>
      </c>
      <c r="J179" s="3" t="s">
        <v>571</v>
      </c>
      <c r="K179" s="3">
        <v>154</v>
      </c>
      <c r="L179" s="3" t="s">
        <v>10</v>
      </c>
      <c r="M179" s="38"/>
    </row>
    <row r="180" spans="1:13" x14ac:dyDescent="0.2">
      <c r="A180" s="32" t="s">
        <v>552</v>
      </c>
      <c r="B180" s="3">
        <v>1218315.22</v>
      </c>
      <c r="C180" s="3" t="s">
        <v>491</v>
      </c>
      <c r="D180" s="3" t="s">
        <v>572</v>
      </c>
      <c r="E180" s="51">
        <v>244691</v>
      </c>
      <c r="F180" s="51">
        <v>245050</v>
      </c>
      <c r="G180" s="21">
        <v>360</v>
      </c>
      <c r="H180" s="21" t="s">
        <v>13</v>
      </c>
      <c r="I180" s="3"/>
      <c r="J180" s="3" t="s">
        <v>573</v>
      </c>
      <c r="K180" s="3">
        <v>119</v>
      </c>
      <c r="L180" s="3" t="s">
        <v>10</v>
      </c>
      <c r="M180" s="38"/>
    </row>
    <row r="181" spans="1:13" x14ac:dyDescent="0.2">
      <c r="A181" s="32" t="s">
        <v>552</v>
      </c>
      <c r="B181" s="3">
        <v>1218315.22</v>
      </c>
      <c r="C181" s="3" t="s">
        <v>491</v>
      </c>
      <c r="D181" s="3" t="s">
        <v>574</v>
      </c>
      <c r="E181" s="51">
        <v>245069</v>
      </c>
      <c r="F181" s="51">
        <v>246565</v>
      </c>
      <c r="G181" s="21">
        <v>1497</v>
      </c>
      <c r="H181" s="21" t="s">
        <v>13</v>
      </c>
      <c r="I181" s="3"/>
      <c r="J181" s="3" t="s">
        <v>575</v>
      </c>
      <c r="K181" s="3">
        <v>498</v>
      </c>
      <c r="L181" s="3" t="s">
        <v>10</v>
      </c>
      <c r="M181" s="38"/>
    </row>
    <row r="182" spans="1:13" x14ac:dyDescent="0.2">
      <c r="A182" s="32" t="s">
        <v>552</v>
      </c>
      <c r="B182" s="3">
        <v>1218315.22</v>
      </c>
      <c r="C182" s="3" t="s">
        <v>491</v>
      </c>
      <c r="D182" s="3" t="s">
        <v>576</v>
      </c>
      <c r="E182" s="51">
        <v>246568</v>
      </c>
      <c r="F182" s="51">
        <v>246795</v>
      </c>
      <c r="G182" s="21">
        <v>228</v>
      </c>
      <c r="H182" s="21" t="s">
        <v>13</v>
      </c>
      <c r="I182" s="3"/>
      <c r="J182" s="3"/>
      <c r="K182" s="3">
        <v>75</v>
      </c>
      <c r="L182" s="3" t="s">
        <v>10</v>
      </c>
      <c r="M182" s="38"/>
    </row>
    <row r="183" spans="1:13" x14ac:dyDescent="0.2">
      <c r="A183" s="32" t="s">
        <v>552</v>
      </c>
      <c r="B183" s="3">
        <v>1218315.22</v>
      </c>
      <c r="C183" s="3" t="s">
        <v>491</v>
      </c>
      <c r="D183" s="3" t="s">
        <v>577</v>
      </c>
      <c r="E183" s="51">
        <v>246788</v>
      </c>
      <c r="F183" s="51">
        <v>247381</v>
      </c>
      <c r="G183" s="21">
        <v>594</v>
      </c>
      <c r="H183" s="21" t="s">
        <v>13</v>
      </c>
      <c r="I183" s="3"/>
      <c r="J183" s="3" t="s">
        <v>578</v>
      </c>
      <c r="K183" s="3">
        <v>197</v>
      </c>
      <c r="L183" s="3" t="s">
        <v>10</v>
      </c>
      <c r="M183" s="38"/>
    </row>
    <row r="184" spans="1:13" x14ac:dyDescent="0.2">
      <c r="A184" s="32" t="s">
        <v>552</v>
      </c>
      <c r="B184" s="3">
        <v>1218315.22</v>
      </c>
      <c r="C184" s="3" t="s">
        <v>491</v>
      </c>
      <c r="D184" s="3" t="s">
        <v>579</v>
      </c>
      <c r="E184" s="51">
        <v>247383</v>
      </c>
      <c r="F184" s="51">
        <v>247811</v>
      </c>
      <c r="G184" s="21">
        <v>429</v>
      </c>
      <c r="H184" s="21" t="s">
        <v>13</v>
      </c>
      <c r="I184" s="3"/>
      <c r="J184" s="3" t="s">
        <v>580</v>
      </c>
      <c r="K184" s="3">
        <v>142</v>
      </c>
      <c r="L184" s="3" t="s">
        <v>10</v>
      </c>
      <c r="M184" s="38"/>
    </row>
    <row r="185" spans="1:13" x14ac:dyDescent="0.2">
      <c r="A185" s="32" t="s">
        <v>552</v>
      </c>
      <c r="B185" s="3">
        <v>1218315.22</v>
      </c>
      <c r="C185" s="3" t="s">
        <v>491</v>
      </c>
      <c r="D185" s="3" t="s">
        <v>581</v>
      </c>
      <c r="E185" s="51">
        <v>247891</v>
      </c>
      <c r="F185" s="51">
        <v>248385</v>
      </c>
      <c r="G185" s="21">
        <v>495</v>
      </c>
      <c r="H185" s="21" t="s">
        <v>13</v>
      </c>
      <c r="I185" s="3" t="s">
        <v>582</v>
      </c>
      <c r="J185" s="3" t="s">
        <v>583</v>
      </c>
      <c r="K185" s="3">
        <v>164</v>
      </c>
      <c r="L185" s="3" t="s">
        <v>10</v>
      </c>
      <c r="M185" s="38"/>
    </row>
    <row r="186" spans="1:13" x14ac:dyDescent="0.2">
      <c r="A186" s="32" t="s">
        <v>552</v>
      </c>
      <c r="B186" s="3">
        <v>1218315.22</v>
      </c>
      <c r="C186" s="3" t="s">
        <v>491</v>
      </c>
      <c r="D186" s="3" t="s">
        <v>584</v>
      </c>
      <c r="E186" s="51">
        <v>248491</v>
      </c>
      <c r="F186" s="51">
        <v>248817</v>
      </c>
      <c r="G186" s="21">
        <v>327</v>
      </c>
      <c r="H186" s="21" t="s">
        <v>13</v>
      </c>
      <c r="I186" s="3" t="s">
        <v>585</v>
      </c>
      <c r="J186" s="3" t="s">
        <v>586</v>
      </c>
      <c r="K186" s="3">
        <v>108</v>
      </c>
      <c r="L186" s="3" t="s">
        <v>10</v>
      </c>
      <c r="M186" s="38"/>
    </row>
    <row r="187" spans="1:13" x14ac:dyDescent="0.2">
      <c r="A187" s="32" t="s">
        <v>552</v>
      </c>
      <c r="B187" s="3">
        <v>1218315.22</v>
      </c>
      <c r="C187" s="3" t="s">
        <v>491</v>
      </c>
      <c r="D187" s="3" t="s">
        <v>587</v>
      </c>
      <c r="E187" s="51">
        <v>248907</v>
      </c>
      <c r="F187" s="51">
        <v>249800</v>
      </c>
      <c r="G187" s="21">
        <v>894</v>
      </c>
      <c r="H187" s="21" t="s">
        <v>13</v>
      </c>
      <c r="I187" s="3" t="s">
        <v>588</v>
      </c>
      <c r="J187" s="3" t="s">
        <v>589</v>
      </c>
      <c r="K187" s="3">
        <v>297</v>
      </c>
      <c r="L187" s="3" t="s">
        <v>590</v>
      </c>
      <c r="M187" s="38"/>
    </row>
    <row r="188" spans="1:13" x14ac:dyDescent="0.2">
      <c r="A188" s="32" t="s">
        <v>552</v>
      </c>
      <c r="B188" s="3">
        <v>1218315.22</v>
      </c>
      <c r="C188" s="3" t="s">
        <v>491</v>
      </c>
      <c r="D188" s="3" t="s">
        <v>591</v>
      </c>
      <c r="E188" s="51">
        <v>249814</v>
      </c>
      <c r="F188" s="51">
        <v>250206</v>
      </c>
      <c r="G188" s="21">
        <v>393</v>
      </c>
      <c r="H188" s="21" t="s">
        <v>13</v>
      </c>
      <c r="I188" s="3"/>
      <c r="J188" s="3" t="s">
        <v>592</v>
      </c>
      <c r="K188" s="3">
        <v>130</v>
      </c>
      <c r="L188" s="3" t="s">
        <v>10</v>
      </c>
      <c r="M188" s="38"/>
    </row>
    <row r="189" spans="1:13" x14ac:dyDescent="0.2">
      <c r="A189" s="32" t="s">
        <v>552</v>
      </c>
      <c r="B189" s="3">
        <v>1218315.22</v>
      </c>
      <c r="C189" s="3" t="s">
        <v>491</v>
      </c>
      <c r="D189" s="3" t="s">
        <v>593</v>
      </c>
      <c r="E189" s="51">
        <v>250206</v>
      </c>
      <c r="F189" s="51">
        <v>251240</v>
      </c>
      <c r="G189" s="21">
        <v>1035</v>
      </c>
      <c r="H189" s="21" t="s">
        <v>13</v>
      </c>
      <c r="I189" s="3"/>
      <c r="J189" s="3" t="s">
        <v>594</v>
      </c>
      <c r="K189" s="3">
        <v>344</v>
      </c>
      <c r="L189" s="3" t="s">
        <v>10</v>
      </c>
      <c r="M189" s="38"/>
    </row>
    <row r="190" spans="1:13" x14ac:dyDescent="0.2">
      <c r="A190" s="32" t="s">
        <v>552</v>
      </c>
      <c r="B190" s="3">
        <v>1218315.22</v>
      </c>
      <c r="C190" s="3" t="s">
        <v>491</v>
      </c>
      <c r="D190" s="3" t="s">
        <v>595</v>
      </c>
      <c r="E190" s="51">
        <v>251309</v>
      </c>
      <c r="F190" s="51">
        <v>251806</v>
      </c>
      <c r="G190" s="21">
        <v>498</v>
      </c>
      <c r="H190" s="21" t="s">
        <v>13</v>
      </c>
      <c r="I190" s="3"/>
      <c r="J190" s="3" t="s">
        <v>596</v>
      </c>
      <c r="K190" s="3">
        <v>165</v>
      </c>
      <c r="L190" s="3" t="s">
        <v>10</v>
      </c>
      <c r="M190" s="38"/>
    </row>
    <row r="191" spans="1:13" x14ac:dyDescent="0.2">
      <c r="A191" s="32" t="s">
        <v>552</v>
      </c>
      <c r="B191" s="3">
        <v>1218315.22</v>
      </c>
      <c r="C191" s="3" t="s">
        <v>491</v>
      </c>
      <c r="D191" s="3" t="s">
        <v>597</v>
      </c>
      <c r="E191" s="51">
        <v>251803</v>
      </c>
      <c r="F191" s="51">
        <v>252495</v>
      </c>
      <c r="G191" s="21">
        <v>693</v>
      </c>
      <c r="H191" s="21" t="s">
        <v>13</v>
      </c>
      <c r="I191" s="3"/>
      <c r="J191" s="3" t="s">
        <v>109</v>
      </c>
      <c r="K191" s="3">
        <v>230</v>
      </c>
      <c r="L191" s="3" t="s">
        <v>10</v>
      </c>
      <c r="M191" s="38"/>
    </row>
    <row r="192" spans="1:13" x14ac:dyDescent="0.2">
      <c r="A192" s="32" t="s">
        <v>552</v>
      </c>
      <c r="B192" s="3">
        <v>1218315.22</v>
      </c>
      <c r="C192" s="3" t="s">
        <v>491</v>
      </c>
      <c r="D192" s="3" t="s">
        <v>598</v>
      </c>
      <c r="E192" s="51">
        <v>252609</v>
      </c>
      <c r="F192" s="51">
        <v>254189</v>
      </c>
      <c r="G192" s="21">
        <v>1581</v>
      </c>
      <c r="H192" s="21" t="s">
        <v>13</v>
      </c>
      <c r="I192" s="3"/>
      <c r="J192" s="3" t="s">
        <v>599</v>
      </c>
      <c r="K192" s="3">
        <v>526</v>
      </c>
      <c r="L192" s="3" t="s">
        <v>10</v>
      </c>
      <c r="M192" s="38"/>
    </row>
    <row r="193" spans="1:13" x14ac:dyDescent="0.2">
      <c r="A193" s="32" t="s">
        <v>552</v>
      </c>
      <c r="B193" s="3">
        <v>1218315.22</v>
      </c>
      <c r="C193" s="3" t="s">
        <v>491</v>
      </c>
      <c r="D193" s="3" t="s">
        <v>600</v>
      </c>
      <c r="E193" s="51">
        <v>254189</v>
      </c>
      <c r="F193" s="51">
        <v>255529</v>
      </c>
      <c r="G193" s="21">
        <v>1341</v>
      </c>
      <c r="H193" s="21" t="s">
        <v>13</v>
      </c>
      <c r="I193" s="3"/>
      <c r="J193" s="3" t="s">
        <v>601</v>
      </c>
      <c r="K193" s="3">
        <v>446</v>
      </c>
      <c r="L193" s="3" t="s">
        <v>602</v>
      </c>
      <c r="M193" s="38"/>
    </row>
    <row r="194" spans="1:13" x14ac:dyDescent="0.2">
      <c r="A194" s="32" t="s">
        <v>552</v>
      </c>
      <c r="B194" s="3">
        <v>1218315.22</v>
      </c>
      <c r="C194" s="3" t="s">
        <v>491</v>
      </c>
      <c r="D194" s="3" t="s">
        <v>603</v>
      </c>
      <c r="E194" s="51">
        <v>255529</v>
      </c>
      <c r="F194" s="51">
        <v>256104</v>
      </c>
      <c r="G194" s="21">
        <v>576</v>
      </c>
      <c r="H194" s="21" t="s">
        <v>13</v>
      </c>
      <c r="I194" s="3"/>
      <c r="J194" s="3" t="s">
        <v>604</v>
      </c>
      <c r="K194" s="3">
        <v>191</v>
      </c>
      <c r="L194" s="3" t="s">
        <v>10</v>
      </c>
      <c r="M194" s="38"/>
    </row>
    <row r="195" spans="1:13" x14ac:dyDescent="0.2">
      <c r="A195" s="32" t="s">
        <v>552</v>
      </c>
      <c r="B195" s="3">
        <v>1218315.22</v>
      </c>
      <c r="C195" s="3" t="s">
        <v>491</v>
      </c>
      <c r="D195" s="3" t="s">
        <v>605</v>
      </c>
      <c r="E195" s="51">
        <v>256111</v>
      </c>
      <c r="F195" s="51">
        <v>256416</v>
      </c>
      <c r="G195" s="21">
        <v>306</v>
      </c>
      <c r="H195" s="21" t="s">
        <v>13</v>
      </c>
      <c r="I195" s="3" t="s">
        <v>606</v>
      </c>
      <c r="J195" s="3" t="s">
        <v>607</v>
      </c>
      <c r="K195" s="3">
        <v>101</v>
      </c>
      <c r="L195" s="3" t="s">
        <v>10</v>
      </c>
      <c r="M195" s="38"/>
    </row>
    <row r="196" spans="1:13" x14ac:dyDescent="0.2">
      <c r="A196" s="32" t="s">
        <v>552</v>
      </c>
      <c r="B196" s="3">
        <v>1218315.22</v>
      </c>
      <c r="C196" s="3" t="s">
        <v>491</v>
      </c>
      <c r="D196" s="3" t="s">
        <v>608</v>
      </c>
      <c r="E196" s="51">
        <v>256419</v>
      </c>
      <c r="F196" s="51">
        <v>256736</v>
      </c>
      <c r="G196" s="21">
        <v>318</v>
      </c>
      <c r="H196" s="21" t="s">
        <v>13</v>
      </c>
      <c r="I196" s="3" t="s">
        <v>609</v>
      </c>
      <c r="J196" s="3" t="s">
        <v>610</v>
      </c>
      <c r="K196" s="3">
        <v>105</v>
      </c>
      <c r="L196" s="3" t="s">
        <v>10</v>
      </c>
      <c r="M196" s="38"/>
    </row>
    <row r="197" spans="1:13" x14ac:dyDescent="0.2">
      <c r="A197" s="32" t="s">
        <v>552</v>
      </c>
      <c r="B197" s="3">
        <v>1218315.22</v>
      </c>
      <c r="C197" s="3" t="s">
        <v>491</v>
      </c>
      <c r="D197" s="3" t="s">
        <v>611</v>
      </c>
      <c r="E197" s="51">
        <v>256736</v>
      </c>
      <c r="F197" s="51">
        <v>256963</v>
      </c>
      <c r="G197" s="21">
        <v>228</v>
      </c>
      <c r="H197" s="21" t="s">
        <v>13</v>
      </c>
      <c r="I197" s="3" t="s">
        <v>612</v>
      </c>
      <c r="J197" s="3" t="s">
        <v>613</v>
      </c>
      <c r="K197" s="3">
        <v>75</v>
      </c>
      <c r="L197" s="3" t="s">
        <v>614</v>
      </c>
      <c r="M197" s="38"/>
    </row>
    <row r="198" spans="1:13" x14ac:dyDescent="0.2">
      <c r="A198" s="32" t="s">
        <v>552</v>
      </c>
      <c r="B198" s="3">
        <v>1218315.22</v>
      </c>
      <c r="C198" s="3" t="s">
        <v>491</v>
      </c>
      <c r="D198" s="3" t="s">
        <v>615</v>
      </c>
      <c r="E198" s="51">
        <v>256963</v>
      </c>
      <c r="F198" s="51">
        <v>257148</v>
      </c>
      <c r="G198" s="21">
        <v>186</v>
      </c>
      <c r="H198" s="21" t="s">
        <v>13</v>
      </c>
      <c r="I198" s="3" t="s">
        <v>616</v>
      </c>
      <c r="J198" s="3" t="s">
        <v>617</v>
      </c>
      <c r="K198" s="3">
        <v>61</v>
      </c>
      <c r="L198" s="3" t="s">
        <v>10</v>
      </c>
      <c r="M198" s="38"/>
    </row>
    <row r="199" spans="1:13" x14ac:dyDescent="0.2">
      <c r="A199" s="32" t="s">
        <v>552</v>
      </c>
      <c r="B199" s="3">
        <v>1218315.22</v>
      </c>
      <c r="C199" s="3" t="s">
        <v>491</v>
      </c>
      <c r="D199" s="3" t="s">
        <v>618</v>
      </c>
      <c r="E199" s="51">
        <v>257165</v>
      </c>
      <c r="F199" s="51">
        <v>257572</v>
      </c>
      <c r="G199" s="21">
        <v>408</v>
      </c>
      <c r="H199" s="21" t="s">
        <v>13</v>
      </c>
      <c r="I199" s="3"/>
      <c r="J199" s="3" t="s">
        <v>619</v>
      </c>
      <c r="K199" s="3">
        <v>135</v>
      </c>
      <c r="L199" s="3" t="s">
        <v>10</v>
      </c>
      <c r="M199" s="38"/>
    </row>
    <row r="200" spans="1:13" x14ac:dyDescent="0.2">
      <c r="A200" s="32" t="s">
        <v>552</v>
      </c>
      <c r="B200" s="3">
        <v>1218315.22</v>
      </c>
      <c r="C200" s="3" t="s">
        <v>491</v>
      </c>
      <c r="D200" s="3" t="s">
        <v>620</v>
      </c>
      <c r="E200" s="51">
        <v>257569</v>
      </c>
      <c r="F200" s="51">
        <v>257835</v>
      </c>
      <c r="G200" s="21">
        <v>267</v>
      </c>
      <c r="H200" s="21" t="s">
        <v>13</v>
      </c>
      <c r="I200" s="3"/>
      <c r="J200" s="3" t="s">
        <v>621</v>
      </c>
      <c r="K200" s="3">
        <v>88</v>
      </c>
      <c r="L200" s="3" t="s">
        <v>10</v>
      </c>
      <c r="M200" s="38"/>
    </row>
    <row r="201" spans="1:13" x14ac:dyDescent="0.2">
      <c r="A201" s="32" t="s">
        <v>552</v>
      </c>
      <c r="B201" s="3">
        <v>1218315.22</v>
      </c>
      <c r="C201" s="3" t="s">
        <v>491</v>
      </c>
      <c r="D201" s="3" t="s">
        <v>622</v>
      </c>
      <c r="E201" s="51">
        <v>257832</v>
      </c>
      <c r="F201" s="51">
        <v>258668</v>
      </c>
      <c r="G201" s="21">
        <v>837</v>
      </c>
      <c r="H201" s="21" t="s">
        <v>13</v>
      </c>
      <c r="I201" s="3"/>
      <c r="J201" s="3" t="s">
        <v>623</v>
      </c>
      <c r="K201" s="3">
        <v>278</v>
      </c>
      <c r="L201" s="3" t="s">
        <v>624</v>
      </c>
      <c r="M201" s="38"/>
    </row>
    <row r="202" spans="1:13" x14ac:dyDescent="0.2">
      <c r="A202" s="32" t="s">
        <v>552</v>
      </c>
      <c r="B202" s="3">
        <v>1218315.22</v>
      </c>
      <c r="C202" s="3" t="s">
        <v>491</v>
      </c>
      <c r="D202" s="3" t="s">
        <v>625</v>
      </c>
      <c r="E202" s="51">
        <v>258786</v>
      </c>
      <c r="F202" s="51">
        <v>259172</v>
      </c>
      <c r="G202" s="21">
        <v>387</v>
      </c>
      <c r="H202" s="21" t="s">
        <v>13</v>
      </c>
      <c r="I202" s="3" t="s">
        <v>626</v>
      </c>
      <c r="J202" s="3" t="s">
        <v>627</v>
      </c>
      <c r="K202" s="3">
        <v>128</v>
      </c>
      <c r="L202" s="3" t="s">
        <v>10</v>
      </c>
      <c r="M202" s="38"/>
    </row>
    <row r="203" spans="1:13" x14ac:dyDescent="0.2">
      <c r="A203" s="32" t="s">
        <v>552</v>
      </c>
      <c r="B203" s="3">
        <v>1218315.22</v>
      </c>
      <c r="C203" s="3" t="s">
        <v>491</v>
      </c>
      <c r="D203" s="3" t="s">
        <v>628</v>
      </c>
      <c r="E203" s="51">
        <v>259169</v>
      </c>
      <c r="F203" s="51">
        <v>259387</v>
      </c>
      <c r="G203" s="21">
        <v>219</v>
      </c>
      <c r="H203" s="21" t="s">
        <v>13</v>
      </c>
      <c r="I203" s="3"/>
      <c r="J203" s="3" t="s">
        <v>629</v>
      </c>
      <c r="K203" s="3">
        <v>72</v>
      </c>
      <c r="L203" s="3" t="s">
        <v>10</v>
      </c>
      <c r="M203" s="38"/>
    </row>
    <row r="204" spans="1:13" x14ac:dyDescent="0.2">
      <c r="A204" s="32" t="s">
        <v>552</v>
      </c>
      <c r="B204" s="3">
        <v>1218315.22</v>
      </c>
      <c r="C204" s="3" t="s">
        <v>491</v>
      </c>
      <c r="D204" s="3" t="s">
        <v>630</v>
      </c>
      <c r="E204" s="51">
        <v>259465</v>
      </c>
      <c r="F204" s="51">
        <v>259773</v>
      </c>
      <c r="G204" s="21">
        <v>309</v>
      </c>
      <c r="H204" s="21" t="s">
        <v>2</v>
      </c>
      <c r="I204" s="3"/>
      <c r="J204" s="3"/>
      <c r="K204" s="3">
        <v>102</v>
      </c>
      <c r="L204" s="3" t="s">
        <v>10</v>
      </c>
      <c r="M204" s="38"/>
    </row>
    <row r="205" spans="1:13" x14ac:dyDescent="0.2">
      <c r="A205" s="32" t="s">
        <v>552</v>
      </c>
      <c r="B205" s="3">
        <v>1218315.22</v>
      </c>
      <c r="C205" s="3" t="s">
        <v>491</v>
      </c>
      <c r="D205" s="3" t="s">
        <v>631</v>
      </c>
      <c r="E205" s="51">
        <v>259842</v>
      </c>
      <c r="F205" s="51">
        <v>260483</v>
      </c>
      <c r="G205" s="21">
        <v>642</v>
      </c>
      <c r="H205" s="21" t="s">
        <v>13</v>
      </c>
      <c r="I205" s="3"/>
      <c r="J205" s="3" t="s">
        <v>632</v>
      </c>
      <c r="K205" s="3">
        <v>213</v>
      </c>
      <c r="L205" s="3" t="s">
        <v>633</v>
      </c>
      <c r="M205" s="38"/>
    </row>
    <row r="206" spans="1:13" x14ac:dyDescent="0.2">
      <c r="A206" s="32" t="s">
        <v>552</v>
      </c>
      <c r="B206" s="3">
        <v>1218315.22</v>
      </c>
      <c r="C206" s="3" t="s">
        <v>491</v>
      </c>
      <c r="D206" s="3" t="s">
        <v>634</v>
      </c>
      <c r="E206" s="51">
        <v>260485</v>
      </c>
      <c r="F206" s="51">
        <v>260862</v>
      </c>
      <c r="G206" s="21">
        <v>378</v>
      </c>
      <c r="H206" s="21" t="s">
        <v>13</v>
      </c>
      <c r="I206" s="3"/>
      <c r="J206" s="3" t="s">
        <v>635</v>
      </c>
      <c r="K206" s="3">
        <v>125</v>
      </c>
      <c r="L206" s="3" t="s">
        <v>10</v>
      </c>
      <c r="M206" s="38"/>
    </row>
    <row r="207" spans="1:13" x14ac:dyDescent="0.2">
      <c r="A207" s="32" t="s">
        <v>552</v>
      </c>
      <c r="B207" s="3">
        <v>1218315.22</v>
      </c>
      <c r="C207" s="3" t="s">
        <v>491</v>
      </c>
      <c r="D207" s="3" t="s">
        <v>636</v>
      </c>
      <c r="E207" s="51">
        <v>260859</v>
      </c>
      <c r="F207" s="51">
        <v>261395</v>
      </c>
      <c r="G207" s="21">
        <v>537</v>
      </c>
      <c r="H207" s="21" t="s">
        <v>13</v>
      </c>
      <c r="I207" s="3"/>
      <c r="J207" s="3" t="s">
        <v>109</v>
      </c>
      <c r="K207" s="3">
        <v>178</v>
      </c>
      <c r="L207" s="3" t="s">
        <v>10</v>
      </c>
      <c r="M207" s="38"/>
    </row>
    <row r="208" spans="1:13" x14ac:dyDescent="0.2">
      <c r="A208" s="32" t="s">
        <v>552</v>
      </c>
      <c r="B208" s="3">
        <v>1218315.22</v>
      </c>
      <c r="C208" s="3" t="s">
        <v>491</v>
      </c>
      <c r="D208" s="3" t="s">
        <v>637</v>
      </c>
      <c r="E208" s="51">
        <v>261392</v>
      </c>
      <c r="F208" s="51">
        <v>261673</v>
      </c>
      <c r="G208" s="21">
        <v>282</v>
      </c>
      <c r="H208" s="21" t="s">
        <v>13</v>
      </c>
      <c r="I208" s="3" t="s">
        <v>638</v>
      </c>
      <c r="J208" s="3" t="s">
        <v>109</v>
      </c>
      <c r="K208" s="3">
        <v>93</v>
      </c>
      <c r="L208" s="3" t="s">
        <v>10</v>
      </c>
      <c r="M208" s="38"/>
    </row>
    <row r="209" spans="1:13" x14ac:dyDescent="0.2">
      <c r="A209" s="32" t="s">
        <v>552</v>
      </c>
      <c r="B209" s="3">
        <v>1218315.22</v>
      </c>
      <c r="C209" s="3" t="s">
        <v>491</v>
      </c>
      <c r="D209" s="3" t="s">
        <v>639</v>
      </c>
      <c r="E209" s="51">
        <v>261670</v>
      </c>
      <c r="F209" s="51">
        <v>262104</v>
      </c>
      <c r="G209" s="21">
        <v>435</v>
      </c>
      <c r="H209" s="21" t="s">
        <v>13</v>
      </c>
      <c r="I209" s="3" t="s">
        <v>640</v>
      </c>
      <c r="J209" s="3" t="s">
        <v>641</v>
      </c>
      <c r="K209" s="3">
        <v>144</v>
      </c>
      <c r="L209" s="3" t="s">
        <v>10</v>
      </c>
      <c r="M209" s="38"/>
    </row>
    <row r="210" spans="1:13" x14ac:dyDescent="0.2">
      <c r="A210" s="32" t="s">
        <v>552</v>
      </c>
      <c r="B210" s="3">
        <v>1218315.22</v>
      </c>
      <c r="C210" s="3" t="s">
        <v>491</v>
      </c>
      <c r="D210" s="3" t="s">
        <v>642</v>
      </c>
      <c r="E210" s="51">
        <v>262114</v>
      </c>
      <c r="F210" s="51">
        <v>262779</v>
      </c>
      <c r="G210" s="21">
        <v>666</v>
      </c>
      <c r="H210" s="21" t="s">
        <v>13</v>
      </c>
      <c r="I210" s="3" t="s">
        <v>643</v>
      </c>
      <c r="J210" s="3" t="s">
        <v>109</v>
      </c>
      <c r="K210" s="3">
        <v>221</v>
      </c>
      <c r="L210" s="3" t="s">
        <v>10</v>
      </c>
      <c r="M210" s="38"/>
    </row>
    <row r="211" spans="1:13" x14ac:dyDescent="0.2">
      <c r="A211" s="32" t="s">
        <v>552</v>
      </c>
      <c r="B211" s="3">
        <v>1218315.22</v>
      </c>
      <c r="C211" s="3" t="s">
        <v>491</v>
      </c>
      <c r="D211" s="3" t="s">
        <v>644</v>
      </c>
      <c r="E211" s="51">
        <v>262799</v>
      </c>
      <c r="F211" s="51">
        <v>263068</v>
      </c>
      <c r="G211" s="21">
        <v>270</v>
      </c>
      <c r="H211" s="21" t="s">
        <v>13</v>
      </c>
      <c r="I211" s="3" t="s">
        <v>645</v>
      </c>
      <c r="J211" s="3" t="s">
        <v>646</v>
      </c>
      <c r="K211" s="3">
        <v>89</v>
      </c>
      <c r="L211" s="3" t="s">
        <v>10</v>
      </c>
      <c r="M211" s="38"/>
    </row>
    <row r="212" spans="1:13" x14ac:dyDescent="0.2">
      <c r="A212" s="32" t="s">
        <v>552</v>
      </c>
      <c r="B212" s="3">
        <v>1218315.22</v>
      </c>
      <c r="C212" s="3" t="s">
        <v>491</v>
      </c>
      <c r="D212" s="3" t="s">
        <v>647</v>
      </c>
      <c r="E212" s="51">
        <v>263071</v>
      </c>
      <c r="F212" s="51">
        <v>263454</v>
      </c>
      <c r="G212" s="21">
        <v>384</v>
      </c>
      <c r="H212" s="21" t="s">
        <v>13</v>
      </c>
      <c r="I212" s="3"/>
      <c r="J212" s="3" t="s">
        <v>648</v>
      </c>
      <c r="K212" s="3">
        <v>127</v>
      </c>
      <c r="L212" s="3" t="s">
        <v>10</v>
      </c>
      <c r="M212" s="38"/>
    </row>
    <row r="213" spans="1:13" x14ac:dyDescent="0.2">
      <c r="A213" s="32" t="s">
        <v>552</v>
      </c>
      <c r="B213" s="3">
        <v>1218315.22</v>
      </c>
      <c r="C213" s="3" t="s">
        <v>491</v>
      </c>
      <c r="D213" s="3" t="s">
        <v>649</v>
      </c>
      <c r="E213" s="51">
        <v>263451</v>
      </c>
      <c r="F213" s="51">
        <v>264077</v>
      </c>
      <c r="G213" s="21">
        <v>627</v>
      </c>
      <c r="H213" s="21" t="s">
        <v>13</v>
      </c>
      <c r="I213" s="3"/>
      <c r="J213" s="3" t="s">
        <v>650</v>
      </c>
      <c r="K213" s="3">
        <v>208</v>
      </c>
      <c r="L213" s="3" t="s">
        <v>10</v>
      </c>
      <c r="M213" s="38"/>
    </row>
    <row r="214" spans="1:13" x14ac:dyDescent="0.2">
      <c r="A214" s="32" t="s">
        <v>552</v>
      </c>
      <c r="B214" s="3">
        <v>1218315.22</v>
      </c>
      <c r="C214" s="3" t="s">
        <v>491</v>
      </c>
      <c r="D214" s="3" t="s">
        <v>651</v>
      </c>
      <c r="E214" s="51">
        <v>264077</v>
      </c>
      <c r="F214" s="51">
        <v>264841</v>
      </c>
      <c r="G214" s="21">
        <v>765</v>
      </c>
      <c r="H214" s="21" t="s">
        <v>13</v>
      </c>
      <c r="I214" s="3"/>
      <c r="J214" s="3" t="s">
        <v>652</v>
      </c>
      <c r="K214" s="3">
        <v>254</v>
      </c>
      <c r="L214" s="3" t="s">
        <v>10</v>
      </c>
      <c r="M214" s="38"/>
    </row>
    <row r="215" spans="1:13" x14ac:dyDescent="0.2">
      <c r="A215" s="32" t="s">
        <v>552</v>
      </c>
      <c r="B215" s="3">
        <v>1218315.22</v>
      </c>
      <c r="C215" s="3" t="s">
        <v>491</v>
      </c>
      <c r="D215" s="3" t="s">
        <v>653</v>
      </c>
      <c r="E215" s="51">
        <v>264908</v>
      </c>
      <c r="F215" s="51">
        <v>267163</v>
      </c>
      <c r="G215" s="21">
        <v>2256</v>
      </c>
      <c r="H215" s="21" t="s">
        <v>13</v>
      </c>
      <c r="I215" s="3"/>
      <c r="J215" s="3" t="s">
        <v>109</v>
      </c>
      <c r="K215" s="3">
        <v>751</v>
      </c>
      <c r="L215" s="3" t="s">
        <v>10</v>
      </c>
      <c r="M215" s="38"/>
    </row>
    <row r="216" spans="1:13" x14ac:dyDescent="0.2">
      <c r="A216" s="32" t="s">
        <v>552</v>
      </c>
      <c r="B216" s="3">
        <v>1218315.22</v>
      </c>
      <c r="C216" s="3" t="s">
        <v>491</v>
      </c>
      <c r="D216" s="3" t="s">
        <v>654</v>
      </c>
      <c r="E216" s="51">
        <v>267166</v>
      </c>
      <c r="F216" s="51">
        <v>267621</v>
      </c>
      <c r="G216" s="21">
        <v>456</v>
      </c>
      <c r="H216" s="21" t="s">
        <v>13</v>
      </c>
      <c r="I216" s="3" t="s">
        <v>655</v>
      </c>
      <c r="J216" s="3" t="s">
        <v>656</v>
      </c>
      <c r="K216" s="3">
        <v>151</v>
      </c>
      <c r="L216" s="3" t="s">
        <v>10</v>
      </c>
      <c r="M216" s="38"/>
    </row>
    <row r="217" spans="1:13" x14ac:dyDescent="0.2">
      <c r="A217" s="32" t="s">
        <v>552</v>
      </c>
      <c r="B217" s="3">
        <v>1218315.22</v>
      </c>
      <c r="C217" s="3" t="s">
        <v>491</v>
      </c>
      <c r="D217" s="3" t="s">
        <v>657</v>
      </c>
      <c r="E217" s="51">
        <v>267621</v>
      </c>
      <c r="F217" s="51">
        <v>268454</v>
      </c>
      <c r="G217" s="21">
        <v>834</v>
      </c>
      <c r="H217" s="21" t="s">
        <v>13</v>
      </c>
      <c r="I217" s="3" t="s">
        <v>658</v>
      </c>
      <c r="J217" s="3" t="s">
        <v>659</v>
      </c>
      <c r="K217" s="3">
        <v>277</v>
      </c>
      <c r="L217" s="3" t="s">
        <v>10</v>
      </c>
      <c r="M217" s="38"/>
    </row>
    <row r="218" spans="1:13" x14ac:dyDescent="0.2">
      <c r="A218" s="32" t="s">
        <v>552</v>
      </c>
      <c r="B218" s="3">
        <v>1218315.22</v>
      </c>
      <c r="C218" s="3" t="s">
        <v>491</v>
      </c>
      <c r="D218" s="3" t="s">
        <v>660</v>
      </c>
      <c r="E218" s="51">
        <v>268463</v>
      </c>
      <c r="F218" s="51">
        <v>268648</v>
      </c>
      <c r="G218" s="21">
        <v>186</v>
      </c>
      <c r="H218" s="21" t="s">
        <v>13</v>
      </c>
      <c r="I218" s="3"/>
      <c r="J218" s="3"/>
      <c r="K218" s="3">
        <v>61</v>
      </c>
      <c r="L218" s="3" t="s">
        <v>10</v>
      </c>
      <c r="M218" s="38"/>
    </row>
    <row r="219" spans="1:13" x14ac:dyDescent="0.2">
      <c r="A219" s="32" t="s">
        <v>552</v>
      </c>
      <c r="B219" s="3">
        <v>1218315.22</v>
      </c>
      <c r="C219" s="3" t="s">
        <v>491</v>
      </c>
      <c r="D219" s="3" t="s">
        <v>661</v>
      </c>
      <c r="E219" s="51">
        <v>268864</v>
      </c>
      <c r="F219" s="51">
        <v>269052</v>
      </c>
      <c r="G219" s="21">
        <v>189</v>
      </c>
      <c r="H219" s="21" t="s">
        <v>13</v>
      </c>
      <c r="I219" s="3"/>
      <c r="J219" s="3"/>
      <c r="K219" s="3">
        <v>62</v>
      </c>
      <c r="L219" s="3" t="s">
        <v>10</v>
      </c>
      <c r="M219" s="38"/>
    </row>
    <row r="220" spans="1:13" x14ac:dyDescent="0.2">
      <c r="A220" s="32" t="s">
        <v>552</v>
      </c>
      <c r="B220" s="3">
        <v>1218315.22</v>
      </c>
      <c r="C220" s="3" t="s">
        <v>491</v>
      </c>
      <c r="D220" s="3" t="s">
        <v>662</v>
      </c>
      <c r="E220" s="51">
        <v>269052</v>
      </c>
      <c r="F220" s="51">
        <v>269204</v>
      </c>
      <c r="G220" s="21">
        <v>153</v>
      </c>
      <c r="H220" s="21" t="s">
        <v>13</v>
      </c>
      <c r="I220" s="3" t="s">
        <v>663</v>
      </c>
      <c r="J220" s="3" t="s">
        <v>664</v>
      </c>
      <c r="K220" s="3">
        <v>50</v>
      </c>
      <c r="L220" s="3" t="s">
        <v>10</v>
      </c>
      <c r="M220" s="38"/>
    </row>
    <row r="221" spans="1:13" x14ac:dyDescent="0.2">
      <c r="A221" s="32" t="s">
        <v>552</v>
      </c>
      <c r="B221" s="3">
        <v>1218315.22</v>
      </c>
      <c r="C221" s="3" t="s">
        <v>491</v>
      </c>
      <c r="D221" s="3" t="s">
        <v>665</v>
      </c>
      <c r="E221" s="51">
        <v>269204</v>
      </c>
      <c r="F221" s="51">
        <v>269518</v>
      </c>
      <c r="G221" s="21">
        <v>315</v>
      </c>
      <c r="H221" s="21" t="s">
        <v>13</v>
      </c>
      <c r="I221" s="3" t="s">
        <v>666</v>
      </c>
      <c r="J221" s="3" t="s">
        <v>667</v>
      </c>
      <c r="K221" s="3">
        <v>104</v>
      </c>
      <c r="L221" s="3" t="s">
        <v>10</v>
      </c>
      <c r="M221" s="38"/>
    </row>
    <row r="222" spans="1:13" x14ac:dyDescent="0.2">
      <c r="A222" s="32" t="s">
        <v>552</v>
      </c>
      <c r="B222" s="3">
        <v>1218315.22</v>
      </c>
      <c r="C222" s="3" t="s">
        <v>491</v>
      </c>
      <c r="D222" s="3" t="s">
        <v>668</v>
      </c>
      <c r="E222" s="51">
        <v>269916</v>
      </c>
      <c r="F222" s="51">
        <v>270242</v>
      </c>
      <c r="G222" s="21">
        <v>327</v>
      </c>
      <c r="H222" s="21" t="s">
        <v>13</v>
      </c>
      <c r="I222" s="3"/>
      <c r="J222" s="3"/>
      <c r="K222" s="3">
        <v>108</v>
      </c>
      <c r="L222" s="3" t="s">
        <v>10</v>
      </c>
      <c r="M222" s="38"/>
    </row>
    <row r="223" spans="1:13" ht="17" thickBot="1" x14ac:dyDescent="0.25">
      <c r="A223" s="32" t="s">
        <v>552</v>
      </c>
      <c r="B223" s="3">
        <v>1218315.22</v>
      </c>
      <c r="C223" s="3" t="s">
        <v>491</v>
      </c>
      <c r="D223" s="3" t="s">
        <v>669</v>
      </c>
      <c r="E223" s="51">
        <v>270667</v>
      </c>
      <c r="F223" s="51">
        <v>270742</v>
      </c>
      <c r="G223" s="21">
        <v>76</v>
      </c>
      <c r="H223" s="21" t="s">
        <v>13</v>
      </c>
      <c r="I223" s="3"/>
      <c r="J223" s="3"/>
      <c r="K223" s="3"/>
      <c r="L223" s="3" t="s">
        <v>670</v>
      </c>
      <c r="M223" s="38"/>
    </row>
    <row r="224" spans="1:13" x14ac:dyDescent="0.2">
      <c r="A224" s="31" t="s">
        <v>673</v>
      </c>
      <c r="B224" s="1">
        <v>1218315.22</v>
      </c>
      <c r="C224" s="1" t="s">
        <v>671</v>
      </c>
      <c r="D224" s="1" t="s">
        <v>672</v>
      </c>
      <c r="E224" s="28">
        <v>52</v>
      </c>
      <c r="F224" s="28">
        <v>128</v>
      </c>
      <c r="G224" s="7">
        <v>77</v>
      </c>
      <c r="H224" s="7" t="s">
        <v>2</v>
      </c>
      <c r="I224" s="1"/>
      <c r="J224" s="1"/>
      <c r="K224" s="1"/>
      <c r="L224" s="1" t="s">
        <v>224</v>
      </c>
      <c r="M224" s="37">
        <f>F231-E224</f>
        <v>16296</v>
      </c>
    </row>
    <row r="225" spans="1:13" x14ac:dyDescent="0.2">
      <c r="A225" s="32" t="s">
        <v>673</v>
      </c>
      <c r="B225" s="3">
        <v>1218315.22</v>
      </c>
      <c r="C225" s="3" t="s">
        <v>671</v>
      </c>
      <c r="D225" s="3" t="s">
        <v>674</v>
      </c>
      <c r="E225" s="52">
        <v>655</v>
      </c>
      <c r="F225" s="52">
        <v>4377</v>
      </c>
      <c r="G225" s="21">
        <v>3723</v>
      </c>
      <c r="H225" s="21" t="s">
        <v>13</v>
      </c>
      <c r="I225" s="3" t="s">
        <v>675</v>
      </c>
      <c r="J225" s="3" t="s">
        <v>109</v>
      </c>
      <c r="K225" s="3">
        <v>1240</v>
      </c>
      <c r="L225" s="3" t="s">
        <v>10</v>
      </c>
      <c r="M225" s="38"/>
    </row>
    <row r="226" spans="1:13" x14ac:dyDescent="0.2">
      <c r="A226" s="32" t="s">
        <v>673</v>
      </c>
      <c r="B226" s="3">
        <v>1218315.22</v>
      </c>
      <c r="C226" s="3" t="s">
        <v>671</v>
      </c>
      <c r="D226" s="3" t="s">
        <v>676</v>
      </c>
      <c r="E226" s="52">
        <v>4542</v>
      </c>
      <c r="F226" s="52">
        <v>9842</v>
      </c>
      <c r="G226" s="21">
        <v>5301</v>
      </c>
      <c r="H226" s="21" t="s">
        <v>13</v>
      </c>
      <c r="I226" s="3" t="s">
        <v>677</v>
      </c>
      <c r="J226" s="3" t="s">
        <v>109</v>
      </c>
      <c r="K226" s="3">
        <v>1766</v>
      </c>
      <c r="L226" s="3" t="s">
        <v>10</v>
      </c>
      <c r="M226" s="38"/>
    </row>
    <row r="227" spans="1:13" x14ac:dyDescent="0.2">
      <c r="A227" s="32" t="s">
        <v>673</v>
      </c>
      <c r="B227" s="3">
        <v>1218315.22</v>
      </c>
      <c r="C227" s="3" t="s">
        <v>671</v>
      </c>
      <c r="D227" s="3" t="s">
        <v>678</v>
      </c>
      <c r="E227" s="52">
        <v>10085</v>
      </c>
      <c r="F227" s="52">
        <v>10177</v>
      </c>
      <c r="G227" s="21">
        <v>93</v>
      </c>
      <c r="H227" s="21" t="s">
        <v>13</v>
      </c>
      <c r="I227" s="3"/>
      <c r="J227" s="3"/>
      <c r="K227" s="3">
        <v>30</v>
      </c>
      <c r="L227" s="3" t="s">
        <v>10</v>
      </c>
      <c r="M227" s="38"/>
    </row>
    <row r="228" spans="1:13" x14ac:dyDescent="0.2">
      <c r="A228" s="32" t="s">
        <v>673</v>
      </c>
      <c r="B228" s="3">
        <v>1218315.22</v>
      </c>
      <c r="C228" s="3" t="s">
        <v>671</v>
      </c>
      <c r="D228" s="3" t="s">
        <v>679</v>
      </c>
      <c r="E228" s="52">
        <v>10213</v>
      </c>
      <c r="F228" s="52">
        <v>10326</v>
      </c>
      <c r="G228" s="21">
        <v>114</v>
      </c>
      <c r="H228" s="21" t="s">
        <v>2</v>
      </c>
      <c r="I228" s="3" t="s">
        <v>680</v>
      </c>
      <c r="J228" s="3" t="s">
        <v>681</v>
      </c>
      <c r="K228" s="3">
        <v>37</v>
      </c>
      <c r="L228" s="3" t="s">
        <v>10</v>
      </c>
      <c r="M228" s="38"/>
    </row>
    <row r="229" spans="1:13" x14ac:dyDescent="0.2">
      <c r="A229" s="32" t="s">
        <v>673</v>
      </c>
      <c r="B229" s="3">
        <v>1218315.22</v>
      </c>
      <c r="C229" s="3" t="s">
        <v>671</v>
      </c>
      <c r="D229" s="3" t="s">
        <v>682</v>
      </c>
      <c r="E229" s="52">
        <v>10953</v>
      </c>
      <c r="F229" s="52">
        <v>15284</v>
      </c>
      <c r="G229" s="21">
        <v>4332</v>
      </c>
      <c r="H229" s="21" t="s">
        <v>13</v>
      </c>
      <c r="I229" s="3" t="s">
        <v>683</v>
      </c>
      <c r="J229" s="3" t="s">
        <v>109</v>
      </c>
      <c r="K229" s="3">
        <v>1443</v>
      </c>
      <c r="L229" s="3" t="s">
        <v>10</v>
      </c>
      <c r="M229" s="38"/>
    </row>
    <row r="230" spans="1:13" x14ac:dyDescent="0.2">
      <c r="A230" s="32" t="s">
        <v>673</v>
      </c>
      <c r="B230" s="3">
        <v>1218315.22</v>
      </c>
      <c r="C230" s="3" t="s">
        <v>671</v>
      </c>
      <c r="D230" s="3" t="s">
        <v>684</v>
      </c>
      <c r="E230" s="52">
        <v>15982</v>
      </c>
      <c r="F230" s="52">
        <v>16113</v>
      </c>
      <c r="G230" s="21">
        <v>132</v>
      </c>
      <c r="H230" s="21" t="s">
        <v>13</v>
      </c>
      <c r="I230" s="3"/>
      <c r="J230" s="3"/>
      <c r="K230" s="3">
        <v>43</v>
      </c>
      <c r="L230" s="3" t="s">
        <v>10</v>
      </c>
      <c r="M230" s="38"/>
    </row>
    <row r="231" spans="1:13" ht="17" thickBot="1" x14ac:dyDescent="0.25">
      <c r="A231" s="34" t="s">
        <v>673</v>
      </c>
      <c r="B231" s="2">
        <v>1218315.22</v>
      </c>
      <c r="C231" s="2" t="s">
        <v>671</v>
      </c>
      <c r="D231" s="2" t="s">
        <v>685</v>
      </c>
      <c r="E231" s="29">
        <v>16259</v>
      </c>
      <c r="F231" s="29">
        <v>16348</v>
      </c>
      <c r="G231" s="9">
        <v>90</v>
      </c>
      <c r="H231" s="9" t="s">
        <v>13</v>
      </c>
      <c r="I231" s="2"/>
      <c r="J231" s="2"/>
      <c r="K231" s="2"/>
      <c r="L231" s="2" t="s">
        <v>686</v>
      </c>
      <c r="M231" s="39"/>
    </row>
    <row r="232" spans="1:13" x14ac:dyDescent="0.2">
      <c r="A232" s="32" t="s">
        <v>689</v>
      </c>
      <c r="B232" s="3">
        <v>1218315.22</v>
      </c>
      <c r="C232" s="3" t="s">
        <v>671</v>
      </c>
      <c r="D232" s="3" t="s">
        <v>687</v>
      </c>
      <c r="E232" s="53">
        <v>32067</v>
      </c>
      <c r="F232" s="53">
        <v>32279</v>
      </c>
      <c r="G232" s="21">
        <v>213</v>
      </c>
      <c r="H232" s="21" t="s">
        <v>2</v>
      </c>
      <c r="I232" s="3"/>
      <c r="J232" s="3"/>
      <c r="K232" s="3">
        <v>70</v>
      </c>
      <c r="L232" s="3" t="s">
        <v>688</v>
      </c>
      <c r="M232" s="38">
        <f>F262-E232</f>
        <v>31422</v>
      </c>
    </row>
    <row r="233" spans="1:13" x14ac:dyDescent="0.2">
      <c r="A233" s="32" t="s">
        <v>689</v>
      </c>
      <c r="B233" s="3">
        <v>1218315.22</v>
      </c>
      <c r="C233" s="3" t="s">
        <v>671</v>
      </c>
      <c r="D233" s="3" t="s">
        <v>690</v>
      </c>
      <c r="E233" s="53">
        <v>32455</v>
      </c>
      <c r="F233" s="53">
        <v>33792</v>
      </c>
      <c r="G233" s="21">
        <v>1338</v>
      </c>
      <c r="H233" s="21" t="s">
        <v>2</v>
      </c>
      <c r="I233" s="3" t="s">
        <v>691</v>
      </c>
      <c r="J233" s="3" t="s">
        <v>692</v>
      </c>
      <c r="K233" s="3">
        <v>445</v>
      </c>
      <c r="L233" s="3" t="s">
        <v>693</v>
      </c>
      <c r="M233" s="38"/>
    </row>
    <row r="234" spans="1:13" x14ac:dyDescent="0.2">
      <c r="A234" s="32" t="s">
        <v>689</v>
      </c>
      <c r="B234" s="3">
        <v>1218315.22</v>
      </c>
      <c r="C234" s="3" t="s">
        <v>671</v>
      </c>
      <c r="D234" s="3" t="s">
        <v>694</v>
      </c>
      <c r="E234" s="53">
        <v>33853</v>
      </c>
      <c r="F234" s="53">
        <v>35109</v>
      </c>
      <c r="G234" s="21">
        <v>1257</v>
      </c>
      <c r="H234" s="21" t="s">
        <v>2</v>
      </c>
      <c r="I234" s="3" t="s">
        <v>695</v>
      </c>
      <c r="J234" s="3" t="s">
        <v>696</v>
      </c>
      <c r="K234" s="3">
        <v>418</v>
      </c>
      <c r="L234" s="3" t="s">
        <v>697</v>
      </c>
      <c r="M234" s="38"/>
    </row>
    <row r="235" spans="1:13" x14ac:dyDescent="0.2">
      <c r="A235" s="32" t="s">
        <v>689</v>
      </c>
      <c r="B235" s="3">
        <v>1218315.22</v>
      </c>
      <c r="C235" s="3" t="s">
        <v>671</v>
      </c>
      <c r="D235" s="3" t="s">
        <v>698</v>
      </c>
      <c r="E235" s="53">
        <v>35112</v>
      </c>
      <c r="F235" s="53">
        <v>36320</v>
      </c>
      <c r="G235" s="21">
        <v>1209</v>
      </c>
      <c r="H235" s="21" t="s">
        <v>13</v>
      </c>
      <c r="I235" s="3" t="s">
        <v>699</v>
      </c>
      <c r="J235" s="3" t="s">
        <v>700</v>
      </c>
      <c r="K235" s="3">
        <v>402</v>
      </c>
      <c r="L235" s="3" t="s">
        <v>701</v>
      </c>
      <c r="M235" s="38"/>
    </row>
    <row r="236" spans="1:13" x14ac:dyDescent="0.2">
      <c r="A236" s="32" t="s">
        <v>689</v>
      </c>
      <c r="B236" s="3">
        <v>1218315.22</v>
      </c>
      <c r="C236" s="3" t="s">
        <v>671</v>
      </c>
      <c r="D236" s="3" t="s">
        <v>702</v>
      </c>
      <c r="E236" s="53">
        <v>36420</v>
      </c>
      <c r="F236" s="53">
        <v>38456</v>
      </c>
      <c r="G236" s="21">
        <v>2037</v>
      </c>
      <c r="H236" s="21" t="s">
        <v>13</v>
      </c>
      <c r="I236" s="3" t="s">
        <v>703</v>
      </c>
      <c r="J236" s="3" t="s">
        <v>704</v>
      </c>
      <c r="K236" s="3">
        <v>678</v>
      </c>
      <c r="L236" s="3" t="s">
        <v>705</v>
      </c>
      <c r="M236" s="38"/>
    </row>
    <row r="237" spans="1:13" x14ac:dyDescent="0.2">
      <c r="A237" s="32" t="s">
        <v>689</v>
      </c>
      <c r="B237" s="3">
        <v>1218315.22</v>
      </c>
      <c r="C237" s="3" t="s">
        <v>671</v>
      </c>
      <c r="D237" s="3" t="s">
        <v>706</v>
      </c>
      <c r="E237" s="53">
        <v>38604</v>
      </c>
      <c r="F237" s="53">
        <v>39233</v>
      </c>
      <c r="G237" s="21">
        <v>630</v>
      </c>
      <c r="H237" s="21" t="s">
        <v>2</v>
      </c>
      <c r="I237" s="3" t="s">
        <v>707</v>
      </c>
      <c r="J237" s="3" t="s">
        <v>708</v>
      </c>
      <c r="K237" s="3">
        <v>209</v>
      </c>
      <c r="L237" s="3" t="s">
        <v>709</v>
      </c>
      <c r="M237" s="38"/>
    </row>
    <row r="238" spans="1:13" x14ac:dyDescent="0.2">
      <c r="A238" s="32" t="s">
        <v>689</v>
      </c>
      <c r="B238" s="3">
        <v>1218315.22</v>
      </c>
      <c r="C238" s="3" t="s">
        <v>671</v>
      </c>
      <c r="D238" s="3" t="s">
        <v>710</v>
      </c>
      <c r="E238" s="53">
        <v>39256</v>
      </c>
      <c r="F238" s="53">
        <v>40050</v>
      </c>
      <c r="G238" s="21">
        <v>795</v>
      </c>
      <c r="H238" s="21" t="s">
        <v>2</v>
      </c>
      <c r="I238" s="3" t="s">
        <v>711</v>
      </c>
      <c r="J238" s="3" t="s">
        <v>712</v>
      </c>
      <c r="K238" s="3">
        <v>264</v>
      </c>
      <c r="L238" s="3" t="s">
        <v>713</v>
      </c>
      <c r="M238" s="38"/>
    </row>
    <row r="239" spans="1:13" x14ac:dyDescent="0.2">
      <c r="A239" s="32" t="s">
        <v>689</v>
      </c>
      <c r="B239" s="3">
        <v>1218315.22</v>
      </c>
      <c r="C239" s="3" t="s">
        <v>671</v>
      </c>
      <c r="D239" s="3" t="s">
        <v>714</v>
      </c>
      <c r="E239" s="53">
        <v>40047</v>
      </c>
      <c r="F239" s="53">
        <v>41114</v>
      </c>
      <c r="G239" s="21">
        <v>1068</v>
      </c>
      <c r="H239" s="21" t="s">
        <v>2</v>
      </c>
      <c r="I239" s="3" t="s">
        <v>715</v>
      </c>
      <c r="J239" s="3" t="s">
        <v>716</v>
      </c>
      <c r="K239" s="3">
        <v>355</v>
      </c>
      <c r="L239" s="3" t="s">
        <v>717</v>
      </c>
      <c r="M239" s="38"/>
    </row>
    <row r="240" spans="1:13" x14ac:dyDescent="0.2">
      <c r="A240" s="32" t="s">
        <v>689</v>
      </c>
      <c r="B240" s="3">
        <v>1218315.22</v>
      </c>
      <c r="C240" s="3" t="s">
        <v>671</v>
      </c>
      <c r="D240" s="3" t="s">
        <v>718</v>
      </c>
      <c r="E240" s="53">
        <v>41219</v>
      </c>
      <c r="F240" s="53">
        <v>42106</v>
      </c>
      <c r="G240" s="21">
        <v>888</v>
      </c>
      <c r="H240" s="21" t="s">
        <v>2</v>
      </c>
      <c r="I240" s="3" t="s">
        <v>719</v>
      </c>
      <c r="J240" s="3" t="s">
        <v>720</v>
      </c>
      <c r="K240" s="3">
        <v>295</v>
      </c>
      <c r="L240" s="3" t="s">
        <v>721</v>
      </c>
      <c r="M240" s="38"/>
    </row>
    <row r="241" spans="1:13" x14ac:dyDescent="0.2">
      <c r="A241" s="32" t="s">
        <v>689</v>
      </c>
      <c r="B241" s="3">
        <v>1218315.22</v>
      </c>
      <c r="C241" s="3" t="s">
        <v>671</v>
      </c>
      <c r="D241" s="3" t="s">
        <v>722</v>
      </c>
      <c r="E241" s="53">
        <v>42099</v>
      </c>
      <c r="F241" s="53">
        <v>43136</v>
      </c>
      <c r="G241" s="21">
        <v>1038</v>
      </c>
      <c r="H241" s="21" t="s">
        <v>2</v>
      </c>
      <c r="I241" s="3" t="s">
        <v>723</v>
      </c>
      <c r="J241" s="3" t="s">
        <v>724</v>
      </c>
      <c r="K241" s="3">
        <v>345</v>
      </c>
      <c r="L241" s="3" t="s">
        <v>725</v>
      </c>
      <c r="M241" s="38"/>
    </row>
    <row r="242" spans="1:13" x14ac:dyDescent="0.2">
      <c r="A242" s="32" t="s">
        <v>689</v>
      </c>
      <c r="B242" s="3">
        <v>1218315.22</v>
      </c>
      <c r="C242" s="3" t="s">
        <v>671</v>
      </c>
      <c r="D242" s="3" t="s">
        <v>726</v>
      </c>
      <c r="E242" s="53">
        <v>43214</v>
      </c>
      <c r="F242" s="53">
        <v>45199</v>
      </c>
      <c r="G242" s="21">
        <v>1986</v>
      </c>
      <c r="H242" s="21" t="s">
        <v>2</v>
      </c>
      <c r="I242" s="3" t="s">
        <v>727</v>
      </c>
      <c r="J242" s="3" t="s">
        <v>728</v>
      </c>
      <c r="K242" s="3">
        <v>661</v>
      </c>
      <c r="L242" s="3" t="s">
        <v>729</v>
      </c>
      <c r="M242" s="38"/>
    </row>
    <row r="243" spans="1:13" x14ac:dyDescent="0.2">
      <c r="A243" s="32" t="s">
        <v>689</v>
      </c>
      <c r="B243" s="3">
        <v>1218315.22</v>
      </c>
      <c r="C243" s="3" t="s">
        <v>671</v>
      </c>
      <c r="D243" s="3" t="s">
        <v>730</v>
      </c>
      <c r="E243" s="53">
        <v>45200</v>
      </c>
      <c r="F243" s="53">
        <v>46183</v>
      </c>
      <c r="G243" s="21">
        <v>984</v>
      </c>
      <c r="H243" s="21" t="s">
        <v>2</v>
      </c>
      <c r="I243" s="3" t="s">
        <v>731</v>
      </c>
      <c r="J243" s="3" t="s">
        <v>109</v>
      </c>
      <c r="K243" s="3">
        <v>327</v>
      </c>
      <c r="L243" s="3" t="s">
        <v>732</v>
      </c>
      <c r="M243" s="38"/>
    </row>
    <row r="244" spans="1:13" x14ac:dyDescent="0.2">
      <c r="A244" s="32" t="s">
        <v>689</v>
      </c>
      <c r="B244" s="3">
        <v>1218315.22</v>
      </c>
      <c r="C244" s="3" t="s">
        <v>671</v>
      </c>
      <c r="D244" s="3" t="s">
        <v>733</v>
      </c>
      <c r="E244" s="53">
        <v>46328</v>
      </c>
      <c r="F244" s="53">
        <v>46462</v>
      </c>
      <c r="G244" s="21">
        <v>135</v>
      </c>
      <c r="H244" s="21" t="s">
        <v>13</v>
      </c>
      <c r="I244" s="3"/>
      <c r="J244" s="3" t="s">
        <v>81</v>
      </c>
      <c r="K244" s="3">
        <v>44</v>
      </c>
      <c r="L244" s="3" t="s">
        <v>76</v>
      </c>
      <c r="M244" s="38"/>
    </row>
    <row r="245" spans="1:13" x14ac:dyDescent="0.2">
      <c r="A245" s="32" t="s">
        <v>689</v>
      </c>
      <c r="B245" s="3">
        <v>1218315.22</v>
      </c>
      <c r="C245" s="3" t="s">
        <v>671</v>
      </c>
      <c r="D245" s="3" t="s">
        <v>734</v>
      </c>
      <c r="E245" s="53">
        <v>46463</v>
      </c>
      <c r="F245" s="53">
        <v>46693</v>
      </c>
      <c r="G245" s="21">
        <v>231</v>
      </c>
      <c r="H245" s="21" t="s">
        <v>2</v>
      </c>
      <c r="I245" s="3"/>
      <c r="J245" s="3"/>
      <c r="K245" s="3">
        <v>76</v>
      </c>
      <c r="L245" s="3" t="s">
        <v>10</v>
      </c>
      <c r="M245" s="38"/>
    </row>
    <row r="246" spans="1:13" x14ac:dyDescent="0.2">
      <c r="A246" s="32" t="s">
        <v>689</v>
      </c>
      <c r="B246" s="3">
        <v>1218315.22</v>
      </c>
      <c r="C246" s="3" t="s">
        <v>671</v>
      </c>
      <c r="D246" s="3" t="s">
        <v>735</v>
      </c>
      <c r="E246" s="53">
        <v>46722</v>
      </c>
      <c r="F246" s="53">
        <v>46979</v>
      </c>
      <c r="G246" s="21">
        <v>258</v>
      </c>
      <c r="H246" s="21" t="s">
        <v>2</v>
      </c>
      <c r="I246" s="3" t="s">
        <v>736</v>
      </c>
      <c r="J246" s="3" t="s">
        <v>109</v>
      </c>
      <c r="K246" s="3">
        <v>85</v>
      </c>
      <c r="L246" s="3" t="s">
        <v>10</v>
      </c>
      <c r="M246" s="38"/>
    </row>
    <row r="247" spans="1:13" x14ac:dyDescent="0.2">
      <c r="A247" s="32" t="s">
        <v>689</v>
      </c>
      <c r="B247" s="3">
        <v>1218315.22</v>
      </c>
      <c r="C247" s="3" t="s">
        <v>671</v>
      </c>
      <c r="D247" s="3" t="s">
        <v>737</v>
      </c>
      <c r="E247" s="53">
        <v>47053</v>
      </c>
      <c r="F247" s="53">
        <v>47967</v>
      </c>
      <c r="G247" s="21">
        <v>915</v>
      </c>
      <c r="H247" s="21" t="s">
        <v>2</v>
      </c>
      <c r="I247" s="3" t="s">
        <v>738</v>
      </c>
      <c r="J247" s="3" t="s">
        <v>241</v>
      </c>
      <c r="K247" s="3">
        <v>304</v>
      </c>
      <c r="L247" s="3" t="s">
        <v>242</v>
      </c>
      <c r="M247" s="38"/>
    </row>
    <row r="248" spans="1:13" x14ac:dyDescent="0.2">
      <c r="A248" s="32" t="s">
        <v>689</v>
      </c>
      <c r="B248" s="3">
        <v>1218315.22</v>
      </c>
      <c r="C248" s="3" t="s">
        <v>671</v>
      </c>
      <c r="D248" s="3" t="s">
        <v>739</v>
      </c>
      <c r="E248" s="53">
        <v>47926</v>
      </c>
      <c r="F248" s="53">
        <v>48216</v>
      </c>
      <c r="G248" s="21">
        <v>291</v>
      </c>
      <c r="H248" s="21" t="s">
        <v>13</v>
      </c>
      <c r="I248" s="3" t="s">
        <v>740</v>
      </c>
      <c r="J248" s="3" t="s">
        <v>81</v>
      </c>
      <c r="K248" s="3">
        <v>96</v>
      </c>
      <c r="L248" s="3" t="s">
        <v>76</v>
      </c>
      <c r="M248" s="38"/>
    </row>
    <row r="249" spans="1:13" x14ac:dyDescent="0.2">
      <c r="A249" s="32" t="s">
        <v>689</v>
      </c>
      <c r="B249" s="3">
        <v>1218315.22</v>
      </c>
      <c r="C249" s="3" t="s">
        <v>671</v>
      </c>
      <c r="D249" s="3" t="s">
        <v>741</v>
      </c>
      <c r="E249" s="53">
        <v>48312</v>
      </c>
      <c r="F249" s="53">
        <v>48680</v>
      </c>
      <c r="G249" s="21">
        <v>369</v>
      </c>
      <c r="H249" s="21" t="s">
        <v>13</v>
      </c>
      <c r="I249" s="3" t="s">
        <v>742</v>
      </c>
      <c r="J249" s="3" t="s">
        <v>81</v>
      </c>
      <c r="K249" s="3">
        <v>122</v>
      </c>
      <c r="L249" s="3" t="s">
        <v>76</v>
      </c>
      <c r="M249" s="38"/>
    </row>
    <row r="250" spans="1:13" x14ac:dyDescent="0.2">
      <c r="A250" s="32" t="s">
        <v>689</v>
      </c>
      <c r="B250" s="3">
        <v>1218315.22</v>
      </c>
      <c r="C250" s="3" t="s">
        <v>671</v>
      </c>
      <c r="D250" s="3" t="s">
        <v>743</v>
      </c>
      <c r="E250" s="53">
        <v>48916</v>
      </c>
      <c r="F250" s="53">
        <v>49794</v>
      </c>
      <c r="G250" s="21">
        <v>879</v>
      </c>
      <c r="H250" s="21" t="s">
        <v>13</v>
      </c>
      <c r="I250" s="3" t="s">
        <v>744</v>
      </c>
      <c r="J250" s="3" t="s">
        <v>745</v>
      </c>
      <c r="K250" s="3">
        <v>292</v>
      </c>
      <c r="L250" s="3" t="s">
        <v>51</v>
      </c>
      <c r="M250" s="38"/>
    </row>
    <row r="251" spans="1:13" x14ac:dyDescent="0.2">
      <c r="A251" s="32" t="s">
        <v>689</v>
      </c>
      <c r="B251" s="3">
        <v>1218315.22</v>
      </c>
      <c r="C251" s="3" t="s">
        <v>671</v>
      </c>
      <c r="D251" s="3" t="s">
        <v>746</v>
      </c>
      <c r="E251" s="53">
        <v>49900</v>
      </c>
      <c r="F251" s="53">
        <v>51003</v>
      </c>
      <c r="G251" s="21">
        <v>1104</v>
      </c>
      <c r="H251" s="21" t="s">
        <v>2</v>
      </c>
      <c r="I251" s="3" t="s">
        <v>747</v>
      </c>
      <c r="J251" s="3" t="s">
        <v>109</v>
      </c>
      <c r="K251" s="3">
        <v>367</v>
      </c>
      <c r="L251" s="3" t="s">
        <v>748</v>
      </c>
      <c r="M251" s="38"/>
    </row>
    <row r="252" spans="1:13" x14ac:dyDescent="0.2">
      <c r="A252" s="32" t="s">
        <v>689</v>
      </c>
      <c r="B252" s="3">
        <v>1218315.22</v>
      </c>
      <c r="C252" s="3" t="s">
        <v>671</v>
      </c>
      <c r="D252" s="3" t="s">
        <v>749</v>
      </c>
      <c r="E252" s="53">
        <v>51141</v>
      </c>
      <c r="F252" s="53">
        <v>51263</v>
      </c>
      <c r="G252" s="21">
        <v>123</v>
      </c>
      <c r="H252" s="21" t="s">
        <v>13</v>
      </c>
      <c r="I252" s="3"/>
      <c r="J252" s="3" t="s">
        <v>81</v>
      </c>
      <c r="K252" s="3">
        <v>40</v>
      </c>
      <c r="L252" s="3" t="s">
        <v>76</v>
      </c>
      <c r="M252" s="38"/>
    </row>
    <row r="253" spans="1:13" x14ac:dyDescent="0.2">
      <c r="A253" s="32" t="s">
        <v>689</v>
      </c>
      <c r="B253" s="3">
        <v>1218315.22</v>
      </c>
      <c r="C253" s="3" t="s">
        <v>671</v>
      </c>
      <c r="D253" s="3" t="s">
        <v>750</v>
      </c>
      <c r="E253" s="53">
        <v>51557</v>
      </c>
      <c r="F253" s="53">
        <v>51814</v>
      </c>
      <c r="G253" s="21">
        <v>258</v>
      </c>
      <c r="H253" s="21" t="s">
        <v>13</v>
      </c>
      <c r="I253" s="3" t="s">
        <v>751</v>
      </c>
      <c r="J253" s="3" t="s">
        <v>81</v>
      </c>
      <c r="K253" s="3">
        <v>85</v>
      </c>
      <c r="L253" s="3" t="s">
        <v>76</v>
      </c>
      <c r="M253" s="38"/>
    </row>
    <row r="254" spans="1:13" x14ac:dyDescent="0.2">
      <c r="A254" s="32" t="s">
        <v>689</v>
      </c>
      <c r="B254" s="3">
        <v>1218315.22</v>
      </c>
      <c r="C254" s="3" t="s">
        <v>671</v>
      </c>
      <c r="D254" s="3" t="s">
        <v>752</v>
      </c>
      <c r="E254" s="53">
        <v>51998</v>
      </c>
      <c r="F254" s="53">
        <v>52903</v>
      </c>
      <c r="G254" s="21">
        <v>906</v>
      </c>
      <c r="H254" s="21" t="s">
        <v>2</v>
      </c>
      <c r="I254" s="3" t="s">
        <v>753</v>
      </c>
      <c r="J254" s="3" t="s">
        <v>745</v>
      </c>
      <c r="K254" s="3">
        <v>301</v>
      </c>
      <c r="L254" s="3" t="s">
        <v>51</v>
      </c>
      <c r="M254" s="38"/>
    </row>
    <row r="255" spans="1:13" x14ac:dyDescent="0.2">
      <c r="A255" s="32" t="s">
        <v>689</v>
      </c>
      <c r="B255" s="3">
        <v>1218315.22</v>
      </c>
      <c r="C255" s="3" t="s">
        <v>671</v>
      </c>
      <c r="D255" s="3" t="s">
        <v>754</v>
      </c>
      <c r="E255" s="53">
        <v>53463</v>
      </c>
      <c r="F255" s="53">
        <v>54890</v>
      </c>
      <c r="G255" s="21">
        <v>1428</v>
      </c>
      <c r="H255" s="21" t="s">
        <v>2</v>
      </c>
      <c r="I255" s="3" t="s">
        <v>755</v>
      </c>
      <c r="J255" s="3" t="s">
        <v>756</v>
      </c>
      <c r="K255" s="3">
        <v>475</v>
      </c>
      <c r="L255" s="3" t="s">
        <v>757</v>
      </c>
      <c r="M255" s="38"/>
    </row>
    <row r="256" spans="1:13" x14ac:dyDescent="0.2">
      <c r="A256" s="32" t="s">
        <v>689</v>
      </c>
      <c r="B256" s="3">
        <v>1218315.22</v>
      </c>
      <c r="C256" s="3" t="s">
        <v>671</v>
      </c>
      <c r="D256" s="3" t="s">
        <v>758</v>
      </c>
      <c r="E256" s="53">
        <v>54895</v>
      </c>
      <c r="F256" s="53">
        <v>55686</v>
      </c>
      <c r="G256" s="21">
        <v>792</v>
      </c>
      <c r="H256" s="21" t="s">
        <v>2</v>
      </c>
      <c r="I256" s="3" t="s">
        <v>759</v>
      </c>
      <c r="J256" s="3" t="s">
        <v>760</v>
      </c>
      <c r="K256" s="3">
        <v>263</v>
      </c>
      <c r="L256" s="3" t="s">
        <v>761</v>
      </c>
      <c r="M256" s="38"/>
    </row>
    <row r="257" spans="1:13" x14ac:dyDescent="0.2">
      <c r="A257" s="32" t="s">
        <v>689</v>
      </c>
      <c r="B257" s="3">
        <v>1218315.22</v>
      </c>
      <c r="C257" s="3" t="s">
        <v>671</v>
      </c>
      <c r="D257" s="3" t="s">
        <v>762</v>
      </c>
      <c r="E257" s="53">
        <v>55721</v>
      </c>
      <c r="F257" s="53">
        <v>56542</v>
      </c>
      <c r="G257" s="21">
        <v>822</v>
      </c>
      <c r="H257" s="21" t="s">
        <v>2</v>
      </c>
      <c r="I257" s="3" t="s">
        <v>763</v>
      </c>
      <c r="J257" s="3" t="s">
        <v>306</v>
      </c>
      <c r="K257" s="3">
        <v>273</v>
      </c>
      <c r="L257" s="3" t="s">
        <v>307</v>
      </c>
      <c r="M257" s="38"/>
    </row>
    <row r="258" spans="1:13" x14ac:dyDescent="0.2">
      <c r="A258" s="32" t="s">
        <v>689</v>
      </c>
      <c r="B258" s="3">
        <v>1218315.22</v>
      </c>
      <c r="C258" s="3" t="s">
        <v>671</v>
      </c>
      <c r="D258" s="3" t="s">
        <v>764</v>
      </c>
      <c r="E258" s="53">
        <v>56669</v>
      </c>
      <c r="F258" s="53">
        <v>57949</v>
      </c>
      <c r="G258" s="21">
        <v>1281</v>
      </c>
      <c r="H258" s="21" t="s">
        <v>2</v>
      </c>
      <c r="I258" s="3" t="s">
        <v>765</v>
      </c>
      <c r="J258" s="3" t="s">
        <v>766</v>
      </c>
      <c r="K258" s="3">
        <v>426</v>
      </c>
      <c r="L258" s="3" t="s">
        <v>767</v>
      </c>
      <c r="M258" s="38"/>
    </row>
    <row r="259" spans="1:13" x14ac:dyDescent="0.2">
      <c r="A259" s="32" t="s">
        <v>689</v>
      </c>
      <c r="B259" s="3">
        <v>1218315.22</v>
      </c>
      <c r="C259" s="3" t="s">
        <v>671</v>
      </c>
      <c r="D259" s="3" t="s">
        <v>768</v>
      </c>
      <c r="E259" s="53">
        <v>58048</v>
      </c>
      <c r="F259" s="53">
        <v>59019</v>
      </c>
      <c r="G259" s="21">
        <v>972</v>
      </c>
      <c r="H259" s="21" t="s">
        <v>2</v>
      </c>
      <c r="I259" s="3" t="s">
        <v>769</v>
      </c>
      <c r="J259" s="3" t="s">
        <v>300</v>
      </c>
      <c r="K259" s="3">
        <v>323</v>
      </c>
      <c r="L259" s="3" t="s">
        <v>301</v>
      </c>
      <c r="M259" s="38"/>
    </row>
    <row r="260" spans="1:13" x14ac:dyDescent="0.2">
      <c r="A260" s="32" t="s">
        <v>689</v>
      </c>
      <c r="B260" s="3">
        <v>1218315.22</v>
      </c>
      <c r="C260" s="3" t="s">
        <v>671</v>
      </c>
      <c r="D260" s="3" t="s">
        <v>770</v>
      </c>
      <c r="E260" s="53">
        <v>59102</v>
      </c>
      <c r="F260" s="53">
        <v>62032</v>
      </c>
      <c r="G260" s="21">
        <v>2931</v>
      </c>
      <c r="H260" s="21" t="s">
        <v>2</v>
      </c>
      <c r="I260" s="3" t="s">
        <v>771</v>
      </c>
      <c r="J260" s="3" t="s">
        <v>772</v>
      </c>
      <c r="K260" s="3">
        <v>976</v>
      </c>
      <c r="L260" s="3" t="s">
        <v>773</v>
      </c>
      <c r="M260" s="38"/>
    </row>
    <row r="261" spans="1:13" x14ac:dyDescent="0.2">
      <c r="A261" s="32" t="s">
        <v>689</v>
      </c>
      <c r="B261" s="3">
        <v>1218315.22</v>
      </c>
      <c r="C261" s="3" t="s">
        <v>671</v>
      </c>
      <c r="D261" s="3" t="s">
        <v>774</v>
      </c>
      <c r="E261" s="53">
        <v>62169</v>
      </c>
      <c r="F261" s="53">
        <v>63206</v>
      </c>
      <c r="G261" s="21">
        <v>1038</v>
      </c>
      <c r="H261" s="21" t="s">
        <v>2</v>
      </c>
      <c r="I261" s="3" t="s">
        <v>775</v>
      </c>
      <c r="J261" s="3" t="s">
        <v>776</v>
      </c>
      <c r="K261" s="3">
        <v>345</v>
      </c>
      <c r="L261" s="3" t="s">
        <v>777</v>
      </c>
      <c r="M261" s="38"/>
    </row>
    <row r="262" spans="1:13" ht="17" thickBot="1" x14ac:dyDescent="0.25">
      <c r="A262" s="32" t="s">
        <v>689</v>
      </c>
      <c r="B262" s="3">
        <v>1218315.22</v>
      </c>
      <c r="C262" s="3" t="s">
        <v>671</v>
      </c>
      <c r="D262" s="3" t="s">
        <v>778</v>
      </c>
      <c r="E262" s="53">
        <v>63325</v>
      </c>
      <c r="F262" s="53">
        <v>63489</v>
      </c>
      <c r="G262" s="21">
        <v>165</v>
      </c>
      <c r="H262" s="21" t="s">
        <v>13</v>
      </c>
      <c r="I262" s="3" t="s">
        <v>779</v>
      </c>
      <c r="J262" s="3" t="s">
        <v>780</v>
      </c>
      <c r="K262" s="3">
        <v>54</v>
      </c>
      <c r="L262" s="3" t="s">
        <v>242</v>
      </c>
      <c r="M262" s="38"/>
    </row>
    <row r="263" spans="1:13" x14ac:dyDescent="0.2">
      <c r="A263" s="31" t="s">
        <v>786</v>
      </c>
      <c r="B263" s="1">
        <v>1218315.22</v>
      </c>
      <c r="C263" s="1" t="s">
        <v>781</v>
      </c>
      <c r="D263" s="1" t="s">
        <v>782</v>
      </c>
      <c r="E263" s="24">
        <v>36035</v>
      </c>
      <c r="F263" s="24">
        <v>37624</v>
      </c>
      <c r="G263" s="7">
        <v>1590</v>
      </c>
      <c r="H263" s="7" t="s">
        <v>2</v>
      </c>
      <c r="I263" s="1" t="s">
        <v>783</v>
      </c>
      <c r="J263" s="1" t="s">
        <v>784</v>
      </c>
      <c r="K263" s="1">
        <v>529</v>
      </c>
      <c r="L263" s="1" t="s">
        <v>785</v>
      </c>
      <c r="M263" s="37">
        <f>F272-E263</f>
        <v>9274</v>
      </c>
    </row>
    <row r="264" spans="1:13" x14ac:dyDescent="0.2">
      <c r="A264" s="32" t="s">
        <v>786</v>
      </c>
      <c r="B264" s="3">
        <v>1218315.22</v>
      </c>
      <c r="C264" s="3" t="s">
        <v>781</v>
      </c>
      <c r="D264" s="3" t="s">
        <v>787</v>
      </c>
      <c r="E264" s="48">
        <v>37698</v>
      </c>
      <c r="F264" s="48">
        <v>38942</v>
      </c>
      <c r="G264" s="21">
        <v>1245</v>
      </c>
      <c r="H264" s="21" t="s">
        <v>2</v>
      </c>
      <c r="I264" s="3" t="s">
        <v>788</v>
      </c>
      <c r="J264" s="3" t="s">
        <v>789</v>
      </c>
      <c r="K264" s="3">
        <v>414</v>
      </c>
      <c r="L264" s="3" t="s">
        <v>790</v>
      </c>
      <c r="M264" s="38"/>
    </row>
    <row r="265" spans="1:13" x14ac:dyDescent="0.2">
      <c r="A265" s="32" t="s">
        <v>786</v>
      </c>
      <c r="B265" s="3">
        <v>1218315.22</v>
      </c>
      <c r="C265" s="3" t="s">
        <v>781</v>
      </c>
      <c r="D265" s="3" t="s">
        <v>791</v>
      </c>
      <c r="E265" s="48">
        <v>39051</v>
      </c>
      <c r="F265" s="48">
        <v>39917</v>
      </c>
      <c r="G265" s="21">
        <v>867</v>
      </c>
      <c r="H265" s="21" t="s">
        <v>2</v>
      </c>
      <c r="I265" s="3" t="s">
        <v>792</v>
      </c>
      <c r="J265" s="3" t="s">
        <v>793</v>
      </c>
      <c r="K265" s="3">
        <v>288</v>
      </c>
      <c r="L265" s="3" t="s">
        <v>794</v>
      </c>
      <c r="M265" s="38"/>
    </row>
    <row r="266" spans="1:13" x14ac:dyDescent="0.2">
      <c r="A266" s="32" t="s">
        <v>786</v>
      </c>
      <c r="B266" s="3">
        <v>1218315.22</v>
      </c>
      <c r="C266" s="3" t="s">
        <v>781</v>
      </c>
      <c r="D266" s="3" t="s">
        <v>795</v>
      </c>
      <c r="E266" s="48">
        <v>39914</v>
      </c>
      <c r="F266" s="48">
        <v>40942</v>
      </c>
      <c r="G266" s="21">
        <v>1029</v>
      </c>
      <c r="H266" s="21" t="s">
        <v>2</v>
      </c>
      <c r="I266" s="3" t="s">
        <v>796</v>
      </c>
      <c r="J266" s="3" t="s">
        <v>109</v>
      </c>
      <c r="K266" s="3">
        <v>342</v>
      </c>
      <c r="L266" s="3" t="s">
        <v>10</v>
      </c>
      <c r="M266" s="38"/>
    </row>
    <row r="267" spans="1:13" x14ac:dyDescent="0.2">
      <c r="A267" s="32" t="s">
        <v>786</v>
      </c>
      <c r="B267" s="3">
        <v>1218315.22</v>
      </c>
      <c r="C267" s="3" t="s">
        <v>781</v>
      </c>
      <c r="D267" s="3" t="s">
        <v>797</v>
      </c>
      <c r="E267" s="48">
        <v>40939</v>
      </c>
      <c r="F267" s="48">
        <v>41643</v>
      </c>
      <c r="G267" s="21">
        <v>705</v>
      </c>
      <c r="H267" s="21" t="s">
        <v>2</v>
      </c>
      <c r="I267" s="3" t="s">
        <v>798</v>
      </c>
      <c r="J267" s="3" t="s">
        <v>799</v>
      </c>
      <c r="K267" s="3">
        <v>234</v>
      </c>
      <c r="L267" s="3" t="s">
        <v>800</v>
      </c>
      <c r="M267" s="38"/>
    </row>
    <row r="268" spans="1:13" x14ac:dyDescent="0.2">
      <c r="A268" s="32" t="s">
        <v>786</v>
      </c>
      <c r="B268" s="3">
        <v>1218315.22</v>
      </c>
      <c r="C268" s="3" t="s">
        <v>781</v>
      </c>
      <c r="D268" s="3" t="s">
        <v>801</v>
      </c>
      <c r="E268" s="48">
        <v>41643</v>
      </c>
      <c r="F268" s="48">
        <v>42359</v>
      </c>
      <c r="G268" s="21">
        <v>717</v>
      </c>
      <c r="H268" s="21" t="s">
        <v>2</v>
      </c>
      <c r="I268" s="3" t="s">
        <v>802</v>
      </c>
      <c r="J268" s="3" t="s">
        <v>803</v>
      </c>
      <c r="K268" s="3">
        <v>238</v>
      </c>
      <c r="L268" s="3" t="s">
        <v>110</v>
      </c>
      <c r="M268" s="38"/>
    </row>
    <row r="269" spans="1:13" x14ac:dyDescent="0.2">
      <c r="A269" s="32" t="s">
        <v>786</v>
      </c>
      <c r="B269" s="3">
        <v>1218315.22</v>
      </c>
      <c r="C269" s="3" t="s">
        <v>781</v>
      </c>
      <c r="D269" s="3" t="s">
        <v>804</v>
      </c>
      <c r="E269" s="48">
        <v>42364</v>
      </c>
      <c r="F269" s="48">
        <v>43317</v>
      </c>
      <c r="G269" s="21">
        <v>954</v>
      </c>
      <c r="H269" s="21" t="s">
        <v>2</v>
      </c>
      <c r="I269" s="3"/>
      <c r="J269" s="3" t="s">
        <v>803</v>
      </c>
      <c r="K269" s="3">
        <v>317</v>
      </c>
      <c r="L269" s="3" t="s">
        <v>805</v>
      </c>
      <c r="M269" s="38"/>
    </row>
    <row r="270" spans="1:13" x14ac:dyDescent="0.2">
      <c r="A270" s="32" t="s">
        <v>786</v>
      </c>
      <c r="B270" s="3">
        <v>1218315.22</v>
      </c>
      <c r="C270" s="3" t="s">
        <v>781</v>
      </c>
      <c r="D270" s="3" t="s">
        <v>806</v>
      </c>
      <c r="E270" s="48">
        <v>43335</v>
      </c>
      <c r="F270" s="48">
        <v>43727</v>
      </c>
      <c r="G270" s="21">
        <v>393</v>
      </c>
      <c r="H270" s="21" t="s">
        <v>13</v>
      </c>
      <c r="I270" s="3" t="s">
        <v>807</v>
      </c>
      <c r="J270" s="3" t="s">
        <v>808</v>
      </c>
      <c r="K270" s="3">
        <v>130</v>
      </c>
      <c r="L270" s="3" t="s">
        <v>10</v>
      </c>
      <c r="M270" s="38"/>
    </row>
    <row r="271" spans="1:13" x14ac:dyDescent="0.2">
      <c r="A271" s="32" t="s">
        <v>786</v>
      </c>
      <c r="B271" s="3">
        <v>1218315.22</v>
      </c>
      <c r="C271" s="3" t="s">
        <v>781</v>
      </c>
      <c r="D271" s="3" t="s">
        <v>809</v>
      </c>
      <c r="E271" s="48">
        <v>43727</v>
      </c>
      <c r="F271" s="48">
        <v>44509</v>
      </c>
      <c r="G271" s="21">
        <v>783</v>
      </c>
      <c r="H271" s="21" t="s">
        <v>13</v>
      </c>
      <c r="I271" s="3" t="s">
        <v>810</v>
      </c>
      <c r="J271" s="3" t="s">
        <v>811</v>
      </c>
      <c r="K271" s="3">
        <v>260</v>
      </c>
      <c r="L271" s="3" t="s">
        <v>812</v>
      </c>
      <c r="M271" s="38"/>
    </row>
    <row r="272" spans="1:13" ht="17" thickBot="1" x14ac:dyDescent="0.25">
      <c r="A272" s="34" t="s">
        <v>786</v>
      </c>
      <c r="B272" s="2">
        <v>1218315.22</v>
      </c>
      <c r="C272" s="2" t="s">
        <v>781</v>
      </c>
      <c r="D272" s="2" t="s">
        <v>813</v>
      </c>
      <c r="E272" s="25">
        <v>44521</v>
      </c>
      <c r="F272" s="25">
        <v>45309</v>
      </c>
      <c r="G272" s="9">
        <v>789</v>
      </c>
      <c r="H272" s="9" t="s">
        <v>13</v>
      </c>
      <c r="I272" s="2" t="s">
        <v>814</v>
      </c>
      <c r="J272" s="2" t="s">
        <v>815</v>
      </c>
      <c r="K272" s="2">
        <v>262</v>
      </c>
      <c r="L272" s="2" t="s">
        <v>816</v>
      </c>
      <c r="M272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22T15:26:26Z</dcterms:created>
  <dcterms:modified xsi:type="dcterms:W3CDTF">2023-03-23T20:56:54Z</dcterms:modified>
</cp:coreProperties>
</file>